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240" yWindow="240" windowWidth="25360" windowHeight="17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26" uniqueCount="322">
  <si>
    <t>SWAP70</t>
  </si>
  <si>
    <t>NM_015055</t>
  </si>
  <si>
    <t>Index</t>
  </si>
  <si>
    <t>TargetID</t>
  </si>
  <si>
    <t>CHR</t>
  </si>
  <si>
    <t>MAPINFO</t>
  </si>
  <si>
    <t>UCSC_REFGENE_NAME</t>
  </si>
  <si>
    <t>UCSC_REFGENE_ACCESSION</t>
  </si>
  <si>
    <t>UCSC_REFGENE_GROUP</t>
  </si>
  <si>
    <t>UCSC_CPG_ISLANDS_NAME</t>
  </si>
  <si>
    <t>RELATION_TO_UCSC_CPG_ISLAND</t>
  </si>
  <si>
    <t>REGULATORY_FEATURE_GROUP</t>
  </si>
  <si>
    <t>cg15082028</t>
  </si>
  <si>
    <t>PAX7;PAX7;PAX7</t>
  </si>
  <si>
    <t>NM_013945;NM_002584;NM_001135254</t>
  </si>
  <si>
    <t>Body;Body;Body</t>
  </si>
  <si>
    <t>chr1:19043390-19043828</t>
  </si>
  <si>
    <t>Island</t>
  </si>
  <si>
    <t>cg08350288</t>
  </si>
  <si>
    <t>cg22851420</t>
  </si>
  <si>
    <t>HPCAL4</t>
  </si>
  <si>
    <t>NM_016257</t>
  </si>
  <si>
    <t>Body</t>
  </si>
  <si>
    <t>chr1:40149431-40150013</t>
  </si>
  <si>
    <t>Unclassified_Cell_type_specific</t>
  </si>
  <si>
    <t>cg18438793</t>
  </si>
  <si>
    <t>cg00838919</t>
  </si>
  <si>
    <t>LHX4</t>
  </si>
  <si>
    <t>NM_033343</t>
  </si>
  <si>
    <t>chr1:180198119-180204975</t>
  </si>
  <si>
    <t>cg08647912</t>
  </si>
  <si>
    <t>cg17827020</t>
  </si>
  <si>
    <t>cg00882235</t>
  </si>
  <si>
    <t>cg16876647</t>
  </si>
  <si>
    <t>ZFP36L2</t>
  </si>
  <si>
    <t>NM_006887</t>
  </si>
  <si>
    <t>chr2:43451445-43454951</t>
  </si>
  <si>
    <t>cg08193650</t>
  </si>
  <si>
    <t>cg05349062</t>
  </si>
  <si>
    <t>TLX2;TLX2</t>
  </si>
  <si>
    <t>NM_016170;NM_016170</t>
  </si>
  <si>
    <t>5'UTR;1stExon</t>
  </si>
  <si>
    <t>chr2:74740455-74743795</t>
  </si>
  <si>
    <t>cg07990546</t>
  </si>
  <si>
    <t>TLX2</t>
  </si>
  <si>
    <t>NM_016170</t>
  </si>
  <si>
    <t>1stExon</t>
  </si>
  <si>
    <t>cg07203423</t>
  </si>
  <si>
    <t>cg21185289</t>
  </si>
  <si>
    <t>3'UTR</t>
  </si>
  <si>
    <t>cg01376829</t>
  </si>
  <si>
    <t>IL1RL2</t>
  </si>
  <si>
    <t>NM_003854</t>
  </si>
  <si>
    <t>chr2:102803672-102804556</t>
  </si>
  <si>
    <t>Unclassified</t>
  </si>
  <si>
    <t>cg00674896</t>
  </si>
  <si>
    <t>S_Shore</t>
  </si>
  <si>
    <t>cg06573604</t>
  </si>
  <si>
    <t>LY75</t>
  </si>
  <si>
    <t>NM_002349</t>
  </si>
  <si>
    <t>chr2:160760604-160761452</t>
  </si>
  <si>
    <t>cg24478096</t>
  </si>
  <si>
    <t>Promoter_Associated</t>
  </si>
  <si>
    <t>cg02280532</t>
  </si>
  <si>
    <t>LY75;LY75</t>
  </si>
  <si>
    <t>NM_002349;NM_002349</t>
  </si>
  <si>
    <t>cg18514922</t>
  </si>
  <si>
    <t>TSS200</t>
  </si>
  <si>
    <t>cg14819504</t>
  </si>
  <si>
    <t>cg15307891</t>
  </si>
  <si>
    <t>GALNT3;GALNT3</t>
  </si>
  <si>
    <t>NM_004482;NM_004482</t>
  </si>
  <si>
    <t>chr2:166649909-166650966</t>
  </si>
  <si>
    <t>Promoter_Associated_Cell_type_specific</t>
  </si>
  <si>
    <t>cg05569109</t>
  </si>
  <si>
    <t>GALNT3</t>
  </si>
  <si>
    <t>NM_004482</t>
  </si>
  <si>
    <t>cg24678095</t>
  </si>
  <si>
    <t>cg24217704</t>
  </si>
  <si>
    <t>cg10830649</t>
  </si>
  <si>
    <t>cg20146030</t>
  </si>
  <si>
    <t>cg02764346</t>
  </si>
  <si>
    <t>TSS1500</t>
  </si>
  <si>
    <t>cg19535896</t>
  </si>
  <si>
    <t>ZSWIM2;ZSWIM2</t>
  </si>
  <si>
    <t>NM_182521;NM_182521</t>
  </si>
  <si>
    <t>1stExon;5'UTR</t>
  </si>
  <si>
    <t>chr2:187713846-187714069</t>
  </si>
  <si>
    <t>cg07548607</t>
  </si>
  <si>
    <t>ZSWIM2</t>
  </si>
  <si>
    <t>NM_182521</t>
  </si>
  <si>
    <t>cg05688616</t>
  </si>
  <si>
    <t>COL6A3;COL6A3;COL6A3;COL6A3;COL6A3</t>
  </si>
  <si>
    <t>NM_057165;NM_004369;NM_057167;NM_057166;NM_057164</t>
  </si>
  <si>
    <t>5'UTR;5'UTR;5'UTR;5'UTR;5'UTR</t>
  </si>
  <si>
    <t>cg01409709</t>
  </si>
  <si>
    <t>cg00836482</t>
  </si>
  <si>
    <t>NR1I2;NR1I2;NR1I2</t>
  </si>
  <si>
    <t>NM_033013;NM_003889;NM_022002</t>
  </si>
  <si>
    <t>chr3:119528920-119529159</t>
  </si>
  <si>
    <t>cg24129382</t>
  </si>
  <si>
    <t>cg15570323</t>
  </si>
  <si>
    <t>C3orf55;C3orf55;C3orf55;C3orf55</t>
  </si>
  <si>
    <t>NM_001099777;NM_001130001;NM_001130002;NR_024016</t>
  </si>
  <si>
    <t>TSS200;TSS200;TSS200;TSS200</t>
  </si>
  <si>
    <t>chr3:157260666-157261224</t>
  </si>
  <si>
    <t>cg24783642</t>
  </si>
  <si>
    <t>cg03358769</t>
  </si>
  <si>
    <t>cg04385236</t>
  </si>
  <si>
    <t>C3orf55;C3orf55;C3orf55;C3orf55;C3orf55;C3orf55;C3orf55</t>
  </si>
  <si>
    <t>NM_001130001;NM_001130002;NM_001099777;NM_001130002;NM_001099777;NM_001130001;NR_024016</t>
  </si>
  <si>
    <t>5'UTR;5'UTR;1stExon;1stExon;5'UTR;1stExon;Body</t>
  </si>
  <si>
    <t>cg14615784</t>
  </si>
  <si>
    <t>GPR150</t>
  </si>
  <si>
    <t>NM_199243</t>
  </si>
  <si>
    <t>chr5:94955630-94957244</t>
  </si>
  <si>
    <t>cg12864597</t>
  </si>
  <si>
    <t>cg22951509</t>
  </si>
  <si>
    <t>cg02320454</t>
  </si>
  <si>
    <t>cg20764887</t>
  </si>
  <si>
    <t>COL23A1</t>
  </si>
  <si>
    <t>NM_173465</t>
  </si>
  <si>
    <t>chr5:178003623-178004247</t>
  </si>
  <si>
    <t>cg08475953</t>
  </si>
  <si>
    <t>cg05996795</t>
  </si>
  <si>
    <t>MGC34034;MGC34034</t>
  </si>
  <si>
    <t>NR_027029;NR_027030</t>
  </si>
  <si>
    <t>Body;Body</t>
  </si>
  <si>
    <t>chr6:134159126-134159349</t>
  </si>
  <si>
    <t>cg13681940</t>
  </si>
  <si>
    <t>cg11475550</t>
  </si>
  <si>
    <t>NPY</t>
  </si>
  <si>
    <t>NM_000905</t>
  </si>
  <si>
    <t>5'UTR</t>
  </si>
  <si>
    <t>chr7:24323558-24325080</t>
  </si>
  <si>
    <t>cg24245418</t>
  </si>
  <si>
    <t>cg04601228</t>
  </si>
  <si>
    <t>AUTS2;AUTS2</t>
  </si>
  <si>
    <t>NM_015570;NM_001127231</t>
  </si>
  <si>
    <t>chr7:70096263-70096501</t>
  </si>
  <si>
    <t>N_Shore</t>
  </si>
  <si>
    <t>cg19793499</t>
  </si>
  <si>
    <t>cg18966688</t>
  </si>
  <si>
    <t>cg00358442</t>
  </si>
  <si>
    <t>DPY19L2P4</t>
  </si>
  <si>
    <t>NR_003551</t>
  </si>
  <si>
    <t>chr7:89747892-89749036</t>
  </si>
  <si>
    <t>cg03571927</t>
  </si>
  <si>
    <t>cg06237774</t>
  </si>
  <si>
    <t>cg23998645</t>
  </si>
  <si>
    <t>cg05884394</t>
  </si>
  <si>
    <t>cg03098837</t>
  </si>
  <si>
    <t>cg20137237</t>
  </si>
  <si>
    <t>cg03150622</t>
  </si>
  <si>
    <t>EPHA1</t>
  </si>
  <si>
    <t>NM_005232</t>
  </si>
  <si>
    <t>cg26960083</t>
  </si>
  <si>
    <t>cg22589161</t>
  </si>
  <si>
    <t>RHEB</t>
  </si>
  <si>
    <t>NM_005614</t>
  </si>
  <si>
    <t>chr7:151216068-151217901</t>
  </si>
  <si>
    <t>cg03998173</t>
  </si>
  <si>
    <t>cg04233840</t>
  </si>
  <si>
    <t>GATA4</t>
  </si>
  <si>
    <t>NM_002052</t>
  </si>
  <si>
    <t>chr8:11559596-11562956</t>
  </si>
  <si>
    <t>cg12637676</t>
  </si>
  <si>
    <t>cg13293535</t>
  </si>
  <si>
    <t>cg08309809</t>
  </si>
  <si>
    <t>TNFRSF10C;TNFRSF10C</t>
  </si>
  <si>
    <t>NM_003841;NM_003841</t>
  </si>
  <si>
    <t>chr8:22960384-22960927</t>
  </si>
  <si>
    <t>cg26029345</t>
  </si>
  <si>
    <t>TNFRSF10C</t>
  </si>
  <si>
    <t>NM_003841</t>
  </si>
  <si>
    <t>cg20219381</t>
  </si>
  <si>
    <t>RGS22</t>
  </si>
  <si>
    <t>NM_015668</t>
  </si>
  <si>
    <t>chr8:101117922-101118693</t>
  </si>
  <si>
    <t>cg23208513</t>
  </si>
  <si>
    <t>cg24848035</t>
  </si>
  <si>
    <t>cg00090261</t>
  </si>
  <si>
    <t>cg04824711</t>
  </si>
  <si>
    <t>PTEN;KILLIN</t>
  </si>
  <si>
    <t>NM_000314;NM_001126049</t>
  </si>
  <si>
    <t>TSS1500;1stExon</t>
  </si>
  <si>
    <t>chr10:89621772-89624128</t>
  </si>
  <si>
    <t>cg01228636</t>
  </si>
  <si>
    <t>cg04616691</t>
  </si>
  <si>
    <t>cg19634213</t>
  </si>
  <si>
    <t>cg03236184</t>
  </si>
  <si>
    <t>cg19358349</t>
  </si>
  <si>
    <t>cg27084903</t>
  </si>
  <si>
    <t>cg26127345</t>
  </si>
  <si>
    <t>cg04812509</t>
  </si>
  <si>
    <t>RNLS;RNLS</t>
  </si>
  <si>
    <t>NM_001031709;NM_018363</t>
  </si>
  <si>
    <t>chr10:90342528-90343221</t>
  </si>
  <si>
    <t>cg15661332</t>
  </si>
  <si>
    <t>cg19235339</t>
  </si>
  <si>
    <t>1stExon;1stExon</t>
  </si>
  <si>
    <t>cg05339066</t>
  </si>
  <si>
    <t>TSS200;TSS200</t>
  </si>
  <si>
    <t>cg06118999</t>
  </si>
  <si>
    <t>cg18192294</t>
  </si>
  <si>
    <t>cg06981182</t>
  </si>
  <si>
    <t>cg11861709</t>
  </si>
  <si>
    <t>cg06079710</t>
  </si>
  <si>
    <t>NM_018363;NM_001031709</t>
  </si>
  <si>
    <t>TSS1500;TSS1500</t>
  </si>
  <si>
    <t>cg25746778</t>
  </si>
  <si>
    <t>EBF3</t>
  </si>
  <si>
    <t>NM_001005463</t>
  </si>
  <si>
    <t>chr10:131756690-131758787</t>
  </si>
  <si>
    <t>cg16589299</t>
  </si>
  <si>
    <t>cg15058894</t>
  </si>
  <si>
    <t>chr11:9685520-9686050</t>
  </si>
  <si>
    <t>cg23993697</t>
  </si>
  <si>
    <t>cg19570321</t>
  </si>
  <si>
    <t>HRASLS5;HRASLS5;HRASLS5</t>
  </si>
  <si>
    <t>NM_001146728;NM_054108;NM_001146729</t>
  </si>
  <si>
    <t>chr11:63258378-63258804</t>
  </si>
  <si>
    <t>cg03932723</t>
  </si>
  <si>
    <t>HRASLS5;HRASLS5;HRASLS5;HRASLS5;HRASLS5;HRASLS5</t>
  </si>
  <si>
    <t>NM_001146729;NM_001146728;NM_054108;NM_054108;NM_001146728;NM_001146729</t>
  </si>
  <si>
    <t>1stExon;5'UTR;1stExon;5'UTR;1stExon;5'UTR</t>
  </si>
  <si>
    <t>cg09952395</t>
  </si>
  <si>
    <t>NM_001146728;NM_001146729;NM_054108</t>
  </si>
  <si>
    <t>TSS200;TSS200;TSS200</t>
  </si>
  <si>
    <t>cg23728669</t>
  </si>
  <si>
    <t>cg13112361</t>
  </si>
  <si>
    <t>cg22250498</t>
  </si>
  <si>
    <t>cg00286984</t>
  </si>
  <si>
    <t>cg08145723</t>
  </si>
  <si>
    <t>ST14</t>
  </si>
  <si>
    <t>NM_021978</t>
  </si>
  <si>
    <t>chr11:130029658-130030262</t>
  </si>
  <si>
    <t>cg21029769</t>
  </si>
  <si>
    <t>cg26021246</t>
  </si>
  <si>
    <t>cg18373354</t>
  </si>
  <si>
    <t>ST14;ST14</t>
  </si>
  <si>
    <t>NM_021978;NM_021978</t>
  </si>
  <si>
    <t>cg20749769</t>
  </si>
  <si>
    <t>cg10089145</t>
  </si>
  <si>
    <t>cg18824990</t>
  </si>
  <si>
    <t>HOTAIR</t>
  </si>
  <si>
    <t>NR_003716</t>
  </si>
  <si>
    <t>chr12:54360374-54360660</t>
  </si>
  <si>
    <t>cg16006349</t>
  </si>
  <si>
    <t>cg02595280</t>
  </si>
  <si>
    <t>NOS1</t>
  </si>
  <si>
    <t>NM_000620</t>
  </si>
  <si>
    <t>cg02397205</t>
  </si>
  <si>
    <t>chr12:117798076-117799448</t>
  </si>
  <si>
    <t>cg02500231</t>
  </si>
  <si>
    <t>cg23421128</t>
  </si>
  <si>
    <t>cg23137039</t>
  </si>
  <si>
    <t>PHF11;PHF11</t>
  </si>
  <si>
    <t>NM_001040444;NM_001040443</t>
  </si>
  <si>
    <t>chr13:50070022-50070719</t>
  </si>
  <si>
    <t>cg02289189</t>
  </si>
  <si>
    <t>PHF11;PHF11;PHF11</t>
  </si>
  <si>
    <t>NM_001040443;NM_001040444;NM_001040443</t>
  </si>
  <si>
    <t>1stExon;TSS1500;5'UTR</t>
  </si>
  <si>
    <t>cg05080330</t>
  </si>
  <si>
    <t>cg24984523</t>
  </si>
  <si>
    <t>TSS200;Body</t>
  </si>
  <si>
    <t>cg01214340</t>
  </si>
  <si>
    <t>cg24481868</t>
  </si>
  <si>
    <t>cg00092518</t>
  </si>
  <si>
    <t>NM_001040443;NM_001040444;NM_001040444</t>
  </si>
  <si>
    <t>Body;1stExon;5'UTR</t>
  </si>
  <si>
    <t>cg15672437</t>
  </si>
  <si>
    <t>F7;F7</t>
  </si>
  <si>
    <t>NM_000131;NM_019616</t>
  </si>
  <si>
    <t>chr13:113761566-113765534</t>
  </si>
  <si>
    <t>cg03338754</t>
  </si>
  <si>
    <t>cg08755784</t>
  </si>
  <si>
    <t>GSG1L;GSG1L</t>
  </si>
  <si>
    <t>NM_144675;NM_001109763</t>
  </si>
  <si>
    <t>cg03082589</t>
  </si>
  <si>
    <t>cg03972071</t>
  </si>
  <si>
    <t>ZADH2</t>
  </si>
  <si>
    <t>NM_175907</t>
  </si>
  <si>
    <t>chr18:72916107-72917233</t>
  </si>
  <si>
    <t>cg22088248</t>
  </si>
  <si>
    <t>cg25292638</t>
  </si>
  <si>
    <t>cg16440058</t>
  </si>
  <si>
    <t>ASIP</t>
  </si>
  <si>
    <t>NM_001672</t>
  </si>
  <si>
    <t>chr20:32856659-32857248</t>
  </si>
  <si>
    <t>cg05267394</t>
  </si>
  <si>
    <t>cg16655240</t>
  </si>
  <si>
    <t>cg00169792</t>
  </si>
  <si>
    <t>SALL4</t>
  </si>
  <si>
    <t>NM_020436</t>
  </si>
  <si>
    <t>chr20:50417312-50419045</t>
  </si>
  <si>
    <t>cg14160518</t>
  </si>
  <si>
    <t>SALL4;SALL4</t>
  </si>
  <si>
    <t>NM_020436;NM_020436</t>
  </si>
  <si>
    <t>cg06303238</t>
  </si>
  <si>
    <t>cg04312620</t>
  </si>
  <si>
    <t>cg25570495</t>
  </si>
  <si>
    <t>cg12288473</t>
  </si>
  <si>
    <t>cg16628066</t>
  </si>
  <si>
    <t>CLIC6</t>
  </si>
  <si>
    <t>NM_053277</t>
  </si>
  <si>
    <t>chr21:36041305-36043224</t>
  </si>
  <si>
    <t>cg19200589</t>
  </si>
  <si>
    <t>cg18074297</t>
  </si>
  <si>
    <t>cg11528328</t>
  </si>
  <si>
    <t>cg10722799</t>
  </si>
  <si>
    <t>cg21537230</t>
  </si>
  <si>
    <t>cg06134567</t>
  </si>
  <si>
    <t>PKDREJ</t>
  </si>
  <si>
    <t>NM_006071</t>
  </si>
  <si>
    <t>chr22:46658397-46659332</t>
  </si>
  <si>
    <t>cg11377136</t>
  </si>
  <si>
    <t>Wilcoxon p value</t>
    <phoneticPr fontId="3"/>
  </si>
  <si>
    <t>BH q value</t>
    <phoneticPr fontId="3"/>
  </si>
  <si>
    <t>Fold change (E/A)</t>
    <phoneticPr fontId="3"/>
  </si>
  <si>
    <t>Supplementary Data 8. Differentially methylated probes between cluster E1/E2 and A1/A2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.E+00"/>
    <numFmt numFmtId="177" formatCode="0.00_);[Red]\(0.00\)"/>
  </numFmts>
  <fonts count="6" x14ac:knownFonts="1">
    <font>
      <sz val="12"/>
      <color theme="1"/>
      <name val="ＭＳ Ｐゴシック"/>
      <family val="2"/>
      <charset val="128"/>
      <scheme val="minor"/>
    </font>
    <font>
      <b/>
      <sz val="10"/>
      <color rgb="FF000000"/>
      <name val="Helvetica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color rgb="FF000000"/>
      <name val="Helvetica"/>
    </font>
    <font>
      <sz val="10"/>
      <color rgb="FF000000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177" fontId="4" fillId="0" borderId="1" xfId="0" applyNumberFormat="1" applyFont="1" applyFill="1" applyBorder="1" applyAlignment="1">
      <alignment vertical="center"/>
    </xf>
    <xf numFmtId="0" fontId="4" fillId="0" borderId="0" xfId="0" applyFont="1" applyFill="1" applyAlignment="1"/>
    <xf numFmtId="0" fontId="4" fillId="0" borderId="1" xfId="0" applyFont="1" applyFill="1" applyBorder="1" applyAlignment="1"/>
    <xf numFmtId="0" fontId="4" fillId="0" borderId="2" xfId="0" applyFont="1" applyFill="1" applyBorder="1" applyAlignment="1"/>
    <xf numFmtId="0" fontId="5" fillId="0" borderId="0" xfId="0" applyFont="1" applyFill="1" applyAlignment="1">
      <alignment vertical="center"/>
    </xf>
    <xf numFmtId="176" fontId="4" fillId="0" borderId="1" xfId="0" applyNumberFormat="1" applyFont="1" applyFill="1" applyBorder="1" applyAlignment="1">
      <alignment vertical="center"/>
    </xf>
    <xf numFmtId="176" fontId="4" fillId="0" borderId="0" xfId="0" applyNumberFormat="1" applyFont="1" applyFill="1" applyAlignment="1"/>
    <xf numFmtId="177" fontId="4" fillId="0" borderId="0" xfId="0" applyNumberFormat="1" applyFont="1" applyFill="1" applyAlignment="1"/>
    <xf numFmtId="176" fontId="4" fillId="0" borderId="2" xfId="0" applyNumberFormat="1" applyFont="1" applyFill="1" applyBorder="1" applyAlignment="1"/>
    <xf numFmtId="177" fontId="4" fillId="0" borderId="2" xfId="0" applyNumberFormat="1" applyFont="1" applyFill="1" applyBorder="1" applyAlignment="1"/>
    <xf numFmtId="176" fontId="5" fillId="0" borderId="0" xfId="0" applyNumberFormat="1" applyFont="1" applyFill="1" applyAlignment="1">
      <alignment vertical="center"/>
    </xf>
    <xf numFmtId="177" fontId="5" fillId="0" borderId="0" xfId="0" applyNumberFormat="1" applyFont="1" applyFill="1" applyAlignment="1">
      <alignment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33"/>
  <sheetViews>
    <sheetView tabSelected="1" workbookViewId="0"/>
  </sheetViews>
  <sheetFormatPr baseColWidth="12" defaultRowHeight="15" customHeight="1" x14ac:dyDescent="0"/>
  <cols>
    <col min="1" max="1" width="8.5" style="8" bestFit="1" customWidth="1"/>
    <col min="2" max="2" width="12.5" style="8" bestFit="1" customWidth="1"/>
    <col min="3" max="3" width="5.83203125" style="8" bestFit="1" customWidth="1"/>
    <col min="4" max="4" width="12" style="8" bestFit="1" customWidth="1"/>
    <col min="5" max="5" width="49.83203125" style="8" bestFit="1" customWidth="1"/>
    <col min="6" max="6" width="84.5" style="8" bestFit="1" customWidth="1"/>
    <col min="7" max="7" width="40.5" style="8" bestFit="1" customWidth="1"/>
    <col min="8" max="8" width="24.83203125" style="8" bestFit="1" customWidth="1"/>
    <col min="9" max="9" width="30.33203125" style="8" bestFit="1" customWidth="1"/>
    <col min="10" max="10" width="32.1640625" style="8" bestFit="1" customWidth="1"/>
    <col min="11" max="11" width="14.33203125" style="14" bestFit="1" customWidth="1"/>
    <col min="12" max="12" width="9.83203125" style="14" bestFit="1" customWidth="1"/>
    <col min="13" max="13" width="15.1640625" style="15" bestFit="1" customWidth="1"/>
    <col min="14" max="16384" width="12.83203125" style="8"/>
  </cols>
  <sheetData>
    <row r="1" spans="1:14" s="2" customFormat="1" ht="15" customHeight="1">
      <c r="A1" s="1" t="s">
        <v>321</v>
      </c>
      <c r="B1" s="3"/>
      <c r="C1" s="3"/>
      <c r="D1" s="3"/>
      <c r="E1" s="3"/>
      <c r="F1" s="3"/>
      <c r="G1" s="3"/>
      <c r="H1" s="3"/>
      <c r="K1" s="8"/>
      <c r="L1" s="8"/>
      <c r="M1" s="8"/>
      <c r="N1" s="8"/>
    </row>
    <row r="2" spans="1:14" s="5" customFormat="1" ht="15" customHeight="1">
      <c r="A2" s="6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9" t="s">
        <v>318</v>
      </c>
      <c r="L2" s="9" t="s">
        <v>319</v>
      </c>
      <c r="M2" s="4" t="s">
        <v>320</v>
      </c>
    </row>
    <row r="3" spans="1:14" s="5" customFormat="1" ht="15" customHeight="1">
      <c r="A3" s="5">
        <v>280062</v>
      </c>
      <c r="B3" s="5" t="s">
        <v>12</v>
      </c>
      <c r="C3" s="5">
        <v>1</v>
      </c>
      <c r="D3" s="5">
        <v>19043507</v>
      </c>
      <c r="E3" s="5" t="s">
        <v>13</v>
      </c>
      <c r="F3" s="5" t="s">
        <v>14</v>
      </c>
      <c r="G3" s="5" t="s">
        <v>15</v>
      </c>
      <c r="H3" s="5" t="s">
        <v>16</v>
      </c>
      <c r="I3" s="5" t="s">
        <v>17</v>
      </c>
      <c r="K3" s="10">
        <v>5.5075306308039997E-9</v>
      </c>
      <c r="L3" s="10">
        <v>2.2009968017919499E-11</v>
      </c>
      <c r="M3" s="11">
        <v>4.1814342763629497</v>
      </c>
    </row>
    <row r="4" spans="1:14" s="5" customFormat="1" ht="15" customHeight="1">
      <c r="A4" s="5">
        <v>161952</v>
      </c>
      <c r="B4" s="5" t="s">
        <v>18</v>
      </c>
      <c r="C4" s="5">
        <v>1</v>
      </c>
      <c r="D4" s="5">
        <v>19043598</v>
      </c>
      <c r="E4" s="5" t="s">
        <v>13</v>
      </c>
      <c r="F4" s="5" t="s">
        <v>14</v>
      </c>
      <c r="G4" s="5" t="s">
        <v>15</v>
      </c>
      <c r="H4" s="5" t="s">
        <v>16</v>
      </c>
      <c r="I4" s="5" t="s">
        <v>17</v>
      </c>
      <c r="K4" s="10">
        <v>9.1606690261411494E-11</v>
      </c>
      <c r="L4" s="10">
        <v>9.7001166165780006E-13</v>
      </c>
      <c r="M4" s="11">
        <v>3.9797571976061601</v>
      </c>
    </row>
    <row r="5" spans="1:14" s="5" customFormat="1" ht="15" customHeight="1">
      <c r="A5" s="5">
        <v>403100</v>
      </c>
      <c r="B5" s="5" t="s">
        <v>19</v>
      </c>
      <c r="C5" s="5">
        <v>1</v>
      </c>
      <c r="D5" s="5">
        <v>40149650</v>
      </c>
      <c r="E5" s="5" t="s">
        <v>20</v>
      </c>
      <c r="F5" s="5" t="s">
        <v>21</v>
      </c>
      <c r="G5" s="5" t="s">
        <v>22</v>
      </c>
      <c r="H5" s="5" t="s">
        <v>23</v>
      </c>
      <c r="I5" s="5" t="s">
        <v>17</v>
      </c>
      <c r="J5" s="5" t="s">
        <v>24</v>
      </c>
      <c r="K5" s="10">
        <v>1.1779515466583499E-9</v>
      </c>
      <c r="L5" s="10">
        <v>1.40294145454813E-10</v>
      </c>
      <c r="M5" s="11">
        <v>2.8833858273854198</v>
      </c>
    </row>
    <row r="6" spans="1:14" s="5" customFormat="1" ht="15" customHeight="1">
      <c r="A6" s="5">
        <v>335174</v>
      </c>
      <c r="B6" s="5" t="s">
        <v>25</v>
      </c>
      <c r="C6" s="5">
        <v>1</v>
      </c>
      <c r="D6" s="5">
        <v>40149837</v>
      </c>
      <c r="E6" s="5" t="s">
        <v>20</v>
      </c>
      <c r="F6" s="5" t="s">
        <v>21</v>
      </c>
      <c r="G6" s="5" t="s">
        <v>22</v>
      </c>
      <c r="H6" s="5" t="s">
        <v>23</v>
      </c>
      <c r="I6" s="5" t="s">
        <v>17</v>
      </c>
      <c r="J6" s="5" t="s">
        <v>24</v>
      </c>
      <c r="K6" s="10">
        <v>8.1772301092561905E-10</v>
      </c>
      <c r="L6" s="10">
        <v>2.13183480666323E-12</v>
      </c>
      <c r="M6" s="11">
        <v>4.8004518495068798</v>
      </c>
    </row>
    <row r="7" spans="1:14" s="5" customFormat="1" ht="15" customHeight="1">
      <c r="A7" s="5">
        <v>17681</v>
      </c>
      <c r="B7" s="5" t="s">
        <v>26</v>
      </c>
      <c r="C7" s="5">
        <v>1</v>
      </c>
      <c r="D7" s="5">
        <v>180201891</v>
      </c>
      <c r="E7" s="5" t="s">
        <v>27</v>
      </c>
      <c r="F7" s="5" t="s">
        <v>28</v>
      </c>
      <c r="G7" s="5" t="s">
        <v>22</v>
      </c>
      <c r="H7" s="5" t="s">
        <v>29</v>
      </c>
      <c r="I7" s="5" t="s">
        <v>17</v>
      </c>
      <c r="J7" s="5" t="s">
        <v>24</v>
      </c>
      <c r="K7" s="10">
        <v>8.9169523686119495E-9</v>
      </c>
      <c r="L7" s="10">
        <v>8.3751841753022802E-11</v>
      </c>
      <c r="M7" s="11">
        <v>0.26100042886181601</v>
      </c>
    </row>
    <row r="8" spans="1:14" s="5" customFormat="1" ht="15" customHeight="1">
      <c r="A8" s="5">
        <v>167209</v>
      </c>
      <c r="B8" s="5" t="s">
        <v>30</v>
      </c>
      <c r="C8" s="5">
        <v>1</v>
      </c>
      <c r="D8" s="5">
        <v>180201893</v>
      </c>
      <c r="E8" s="5" t="s">
        <v>27</v>
      </c>
      <c r="F8" s="5" t="s">
        <v>28</v>
      </c>
      <c r="G8" s="5" t="s">
        <v>22</v>
      </c>
      <c r="H8" s="5" t="s">
        <v>29</v>
      </c>
      <c r="I8" s="5" t="s">
        <v>17</v>
      </c>
      <c r="J8" s="5" t="s">
        <v>24</v>
      </c>
      <c r="K8" s="10">
        <v>9.8256628889059205E-10</v>
      </c>
      <c r="L8" s="10">
        <v>1.70273400672219E-11</v>
      </c>
      <c r="M8" s="11">
        <v>0.24874892994957201</v>
      </c>
    </row>
    <row r="9" spans="1:14" s="5" customFormat="1" ht="15" customHeight="1">
      <c r="A9" s="5">
        <v>324937</v>
      </c>
      <c r="B9" s="5" t="s">
        <v>31</v>
      </c>
      <c r="C9" s="5">
        <v>1</v>
      </c>
      <c r="D9" s="5">
        <v>180202784</v>
      </c>
      <c r="E9" s="5" t="s">
        <v>27</v>
      </c>
      <c r="F9" s="5" t="s">
        <v>28</v>
      </c>
      <c r="G9" s="5" t="s">
        <v>22</v>
      </c>
      <c r="H9" s="5" t="s">
        <v>29</v>
      </c>
      <c r="I9" s="5" t="s">
        <v>17</v>
      </c>
      <c r="K9" s="10">
        <v>3.9607846780270603E-9</v>
      </c>
      <c r="L9" s="10">
        <v>1.7463472474405999E-8</v>
      </c>
      <c r="M9" s="11">
        <v>0.134982231089852</v>
      </c>
    </row>
    <row r="10" spans="1:14" s="5" customFormat="1" ht="15" customHeight="1">
      <c r="A10" s="5">
        <v>18577</v>
      </c>
      <c r="B10" s="5" t="s">
        <v>32</v>
      </c>
      <c r="C10" s="5">
        <v>1</v>
      </c>
      <c r="D10" s="5">
        <v>180203488</v>
      </c>
      <c r="E10" s="5" t="s">
        <v>27</v>
      </c>
      <c r="F10" s="5" t="s">
        <v>28</v>
      </c>
      <c r="G10" s="5" t="s">
        <v>22</v>
      </c>
      <c r="H10" s="5" t="s">
        <v>29</v>
      </c>
      <c r="I10" s="5" t="s">
        <v>17</v>
      </c>
      <c r="K10" s="10">
        <v>2.0042981754106299E-9</v>
      </c>
      <c r="L10" s="10">
        <v>2.1653245393742499E-8</v>
      </c>
      <c r="M10" s="11">
        <v>0.17091503129145899</v>
      </c>
    </row>
    <row r="11" spans="1:14" s="5" customFormat="1" ht="15" customHeight="1">
      <c r="A11" s="5">
        <v>309969</v>
      </c>
      <c r="B11" s="5" t="s">
        <v>33</v>
      </c>
      <c r="C11" s="5">
        <v>2</v>
      </c>
      <c r="D11" s="5">
        <v>43451842</v>
      </c>
      <c r="E11" s="5" t="s">
        <v>34</v>
      </c>
      <c r="F11" s="5" t="s">
        <v>35</v>
      </c>
      <c r="G11" s="5" t="s">
        <v>22</v>
      </c>
      <c r="H11" s="5" t="s">
        <v>36</v>
      </c>
      <c r="I11" s="5" t="s">
        <v>17</v>
      </c>
      <c r="K11" s="10">
        <v>8.9169523686119495E-9</v>
      </c>
      <c r="L11" s="10">
        <v>2.7071841256531698E-8</v>
      </c>
      <c r="M11" s="11">
        <v>4.5460520616849603E-2</v>
      </c>
    </row>
    <row r="12" spans="1:14" s="5" customFormat="1" ht="15" customHeight="1">
      <c r="A12" s="5">
        <v>159011</v>
      </c>
      <c r="B12" s="5" t="s">
        <v>37</v>
      </c>
      <c r="C12" s="5">
        <v>2</v>
      </c>
      <c r="D12" s="5">
        <v>43451868</v>
      </c>
      <c r="E12" s="5" t="s">
        <v>34</v>
      </c>
      <c r="F12" s="5" t="s">
        <v>35</v>
      </c>
      <c r="G12" s="5" t="s">
        <v>22</v>
      </c>
      <c r="H12" s="5" t="s">
        <v>36</v>
      </c>
      <c r="I12" s="5" t="s">
        <v>17</v>
      </c>
      <c r="K12" s="10">
        <v>1.6823048618721899E-9</v>
      </c>
      <c r="L12" s="10">
        <v>7.70389085880382E-10</v>
      </c>
      <c r="M12" s="11">
        <v>3.4825090973171102E-2</v>
      </c>
    </row>
    <row r="13" spans="1:14" s="5" customFormat="1" ht="15" customHeight="1">
      <c r="A13" s="5">
        <v>106362</v>
      </c>
      <c r="B13" s="5" t="s">
        <v>38</v>
      </c>
      <c r="C13" s="5">
        <v>2</v>
      </c>
      <c r="D13" s="5">
        <v>74741853</v>
      </c>
      <c r="E13" s="5" t="s">
        <v>39</v>
      </c>
      <c r="F13" s="5" t="s">
        <v>40</v>
      </c>
      <c r="G13" s="5" t="s">
        <v>41</v>
      </c>
      <c r="H13" s="5" t="s">
        <v>42</v>
      </c>
      <c r="I13" s="5" t="s">
        <v>17</v>
      </c>
      <c r="K13" s="10">
        <v>1.8488805630612698E-11</v>
      </c>
      <c r="L13" s="10">
        <v>6.8887430608825698E-11</v>
      </c>
      <c r="M13" s="11">
        <v>5.1552919458644499</v>
      </c>
    </row>
    <row r="14" spans="1:14" s="5" customFormat="1" ht="15" customHeight="1">
      <c r="A14" s="5">
        <v>155257</v>
      </c>
      <c r="B14" s="5" t="s">
        <v>43</v>
      </c>
      <c r="C14" s="5">
        <v>2</v>
      </c>
      <c r="D14" s="5">
        <v>74742309</v>
      </c>
      <c r="E14" s="5" t="s">
        <v>44</v>
      </c>
      <c r="F14" s="5" t="s">
        <v>45</v>
      </c>
      <c r="G14" s="5" t="s">
        <v>46</v>
      </c>
      <c r="H14" s="5" t="s">
        <v>42</v>
      </c>
      <c r="I14" s="5" t="s">
        <v>17</v>
      </c>
      <c r="K14" s="10">
        <v>1.8488805630612698E-11</v>
      </c>
      <c r="L14" s="10">
        <v>1.32709367051072E-12</v>
      </c>
      <c r="M14" s="11">
        <v>2.7172706616325599</v>
      </c>
    </row>
    <row r="15" spans="1:14" s="5" customFormat="1" ht="15" customHeight="1">
      <c r="A15" s="5">
        <v>140895</v>
      </c>
      <c r="B15" s="5" t="s">
        <v>47</v>
      </c>
      <c r="C15" s="5">
        <v>2</v>
      </c>
      <c r="D15" s="5">
        <v>74743009</v>
      </c>
      <c r="E15" s="5" t="s">
        <v>44</v>
      </c>
      <c r="F15" s="5" t="s">
        <v>45</v>
      </c>
      <c r="G15" s="5" t="s">
        <v>22</v>
      </c>
      <c r="H15" s="5" t="s">
        <v>42</v>
      </c>
      <c r="I15" s="5" t="s">
        <v>17</v>
      </c>
      <c r="K15" s="10">
        <v>4.7250239341950999E-11</v>
      </c>
      <c r="L15" s="10">
        <v>8.9375639570605193E-12</v>
      </c>
      <c r="M15" s="11">
        <v>2.86264164390741</v>
      </c>
    </row>
    <row r="16" spans="1:14" s="5" customFormat="1" ht="15" customHeight="1">
      <c r="A16" s="5">
        <v>378247</v>
      </c>
      <c r="B16" s="5" t="s">
        <v>48</v>
      </c>
      <c r="C16" s="5">
        <v>2</v>
      </c>
      <c r="D16" s="5">
        <v>74743437</v>
      </c>
      <c r="E16" s="5" t="s">
        <v>44</v>
      </c>
      <c r="F16" s="5" t="s">
        <v>45</v>
      </c>
      <c r="G16" s="5" t="s">
        <v>49</v>
      </c>
      <c r="H16" s="5" t="s">
        <v>42</v>
      </c>
      <c r="I16" s="5" t="s">
        <v>17</v>
      </c>
      <c r="K16" s="10">
        <v>2.1494880743554601E-13</v>
      </c>
      <c r="L16" s="10">
        <v>1.96771274898012E-16</v>
      </c>
      <c r="M16" s="11">
        <v>16.4001114446515</v>
      </c>
    </row>
    <row r="17" spans="1:13" s="5" customFormat="1" ht="15" customHeight="1">
      <c r="A17" s="5">
        <v>28609</v>
      </c>
      <c r="B17" s="5" t="s">
        <v>50</v>
      </c>
      <c r="C17" s="5">
        <v>2</v>
      </c>
      <c r="D17" s="5">
        <v>102804405</v>
      </c>
      <c r="E17" s="5" t="s">
        <v>51</v>
      </c>
      <c r="F17" s="5" t="s">
        <v>52</v>
      </c>
      <c r="G17" s="5" t="s">
        <v>22</v>
      </c>
      <c r="H17" s="5" t="s">
        <v>53</v>
      </c>
      <c r="I17" s="5" t="s">
        <v>17</v>
      </c>
      <c r="J17" s="5" t="s">
        <v>54</v>
      </c>
      <c r="K17" s="10">
        <v>6.7902649088004403E-10</v>
      </c>
      <c r="L17" s="10">
        <v>5.8338617278808097E-12</v>
      </c>
      <c r="M17" s="11">
        <v>3.5732632550993899</v>
      </c>
    </row>
    <row r="18" spans="1:13" s="5" customFormat="1" ht="15" customHeight="1">
      <c r="A18" s="5">
        <v>14262</v>
      </c>
      <c r="B18" s="5" t="s">
        <v>55</v>
      </c>
      <c r="C18" s="5">
        <v>2</v>
      </c>
      <c r="D18" s="5">
        <v>102804576</v>
      </c>
      <c r="E18" s="5" t="s">
        <v>51</v>
      </c>
      <c r="F18" s="5" t="s">
        <v>52</v>
      </c>
      <c r="G18" s="5" t="s">
        <v>22</v>
      </c>
      <c r="H18" s="5" t="s">
        <v>53</v>
      </c>
      <c r="I18" s="5" t="s">
        <v>56</v>
      </c>
      <c r="J18" s="5" t="s">
        <v>54</v>
      </c>
      <c r="K18" s="10">
        <v>1.13409557355918E-10</v>
      </c>
      <c r="L18" s="10">
        <v>3.2334090663298002E-11</v>
      </c>
      <c r="M18" s="11">
        <v>3.5576220519812298</v>
      </c>
    </row>
    <row r="19" spans="1:13" s="5" customFormat="1" ht="15" customHeight="1">
      <c r="A19" s="5">
        <v>128213</v>
      </c>
      <c r="B19" s="5" t="s">
        <v>57</v>
      </c>
      <c r="C19" s="5">
        <v>2</v>
      </c>
      <c r="D19" s="5">
        <v>160760825</v>
      </c>
      <c r="E19" s="5" t="s">
        <v>58</v>
      </c>
      <c r="F19" s="5" t="s">
        <v>59</v>
      </c>
      <c r="G19" s="5" t="s">
        <v>22</v>
      </c>
      <c r="H19" s="5" t="s">
        <v>60</v>
      </c>
      <c r="I19" s="5" t="s">
        <v>17</v>
      </c>
      <c r="K19" s="10">
        <v>1.1966553010964E-12</v>
      </c>
      <c r="L19" s="10">
        <v>6.9149500280768396E-16</v>
      </c>
      <c r="M19" s="11">
        <v>3.76965823638945</v>
      </c>
    </row>
    <row r="20" spans="1:13" s="5" customFormat="1" ht="15" customHeight="1">
      <c r="A20" s="5">
        <v>429601</v>
      </c>
      <c r="B20" s="5" t="s">
        <v>61</v>
      </c>
      <c r="C20" s="5">
        <v>2</v>
      </c>
      <c r="D20" s="5">
        <v>160761085</v>
      </c>
      <c r="E20" s="5" t="s">
        <v>58</v>
      </c>
      <c r="F20" s="5" t="s">
        <v>59</v>
      </c>
      <c r="G20" s="5" t="s">
        <v>22</v>
      </c>
      <c r="H20" s="5" t="s">
        <v>60</v>
      </c>
      <c r="I20" s="5" t="s">
        <v>17</v>
      </c>
      <c r="J20" s="5" t="s">
        <v>62</v>
      </c>
      <c r="K20" s="10">
        <v>3.2081911557544101E-15</v>
      </c>
      <c r="L20" s="10">
        <v>3.8222062031842404E-24</v>
      </c>
      <c r="M20" s="11">
        <v>8.4214796378345191</v>
      </c>
    </row>
    <row r="21" spans="1:13" s="5" customFormat="1" ht="15" customHeight="1">
      <c r="A21" s="5">
        <v>46539</v>
      </c>
      <c r="B21" s="5" t="s">
        <v>63</v>
      </c>
      <c r="C21" s="5">
        <v>2</v>
      </c>
      <c r="D21" s="5">
        <v>160761244</v>
      </c>
      <c r="E21" s="5" t="s">
        <v>64</v>
      </c>
      <c r="F21" s="5" t="s">
        <v>65</v>
      </c>
      <c r="G21" s="5" t="s">
        <v>41</v>
      </c>
      <c r="H21" s="5" t="s">
        <v>60</v>
      </c>
      <c r="I21" s="5" t="s">
        <v>17</v>
      </c>
      <c r="J21" s="5" t="s">
        <v>62</v>
      </c>
      <c r="K21" s="10">
        <v>1.44368602008949E-13</v>
      </c>
      <c r="L21" s="10">
        <v>3.3947030492744302E-15</v>
      </c>
      <c r="M21" s="11">
        <v>4.1492210603638098</v>
      </c>
    </row>
    <row r="22" spans="1:13" s="5" customFormat="1" ht="15" customHeight="1">
      <c r="A22" s="5">
        <v>336479</v>
      </c>
      <c r="B22" s="5" t="s">
        <v>66</v>
      </c>
      <c r="C22" s="5">
        <v>2</v>
      </c>
      <c r="D22" s="5">
        <v>160761262</v>
      </c>
      <c r="E22" s="5" t="s">
        <v>58</v>
      </c>
      <c r="F22" s="5" t="s">
        <v>59</v>
      </c>
      <c r="G22" s="5" t="s">
        <v>67</v>
      </c>
      <c r="H22" s="5" t="s">
        <v>60</v>
      </c>
      <c r="I22" s="5" t="s">
        <v>17</v>
      </c>
      <c r="J22" s="5" t="s">
        <v>62</v>
      </c>
      <c r="K22" s="10">
        <v>2.1494880743554601E-13</v>
      </c>
      <c r="L22" s="10">
        <v>3.4481658695368298E-16</v>
      </c>
      <c r="M22" s="11">
        <v>4.4621424964313903</v>
      </c>
    </row>
    <row r="23" spans="1:13" s="5" customFormat="1" ht="15" customHeight="1">
      <c r="A23" s="5">
        <v>275617</v>
      </c>
      <c r="B23" s="5" t="s">
        <v>68</v>
      </c>
      <c r="C23" s="5">
        <v>2</v>
      </c>
      <c r="D23" s="5">
        <v>160761413</v>
      </c>
      <c r="E23" s="5" t="s">
        <v>58</v>
      </c>
      <c r="F23" s="5" t="s">
        <v>59</v>
      </c>
      <c r="G23" s="5" t="s">
        <v>67</v>
      </c>
      <c r="H23" s="5" t="s">
        <v>60</v>
      </c>
      <c r="I23" s="5" t="s">
        <v>17</v>
      </c>
      <c r="J23" s="5" t="s">
        <v>62</v>
      </c>
      <c r="K23" s="10">
        <v>1.13409557355918E-10</v>
      </c>
      <c r="L23" s="10">
        <v>4.0906309090465402E-11</v>
      </c>
      <c r="M23" s="11">
        <v>2.9164554421379099</v>
      </c>
    </row>
    <row r="24" spans="1:13" s="5" customFormat="1" ht="15" customHeight="1">
      <c r="A24" s="5">
        <v>283488</v>
      </c>
      <c r="B24" s="5" t="s">
        <v>69</v>
      </c>
      <c r="C24" s="5">
        <v>2</v>
      </c>
      <c r="D24" s="5">
        <v>166650606</v>
      </c>
      <c r="E24" s="5" t="s">
        <v>70</v>
      </c>
      <c r="F24" s="5" t="s">
        <v>71</v>
      </c>
      <c r="G24" s="5" t="s">
        <v>41</v>
      </c>
      <c r="H24" s="5" t="s">
        <v>72</v>
      </c>
      <c r="I24" s="5" t="s">
        <v>17</v>
      </c>
      <c r="J24" s="5" t="s">
        <v>73</v>
      </c>
      <c r="K24" s="10">
        <v>4.7250239341950999E-11</v>
      </c>
      <c r="L24" s="10">
        <v>1.65792132858295E-12</v>
      </c>
      <c r="M24" s="11">
        <v>7.9113732531088399</v>
      </c>
    </row>
    <row r="25" spans="1:13" s="5" customFormat="1" ht="15" customHeight="1">
      <c r="A25" s="5">
        <v>110307</v>
      </c>
      <c r="B25" s="5" t="s">
        <v>74</v>
      </c>
      <c r="C25" s="5">
        <v>2</v>
      </c>
      <c r="D25" s="5">
        <v>166650805</v>
      </c>
      <c r="E25" s="5" t="s">
        <v>75</v>
      </c>
      <c r="F25" s="5" t="s">
        <v>76</v>
      </c>
      <c r="G25" s="5" t="s">
        <v>67</v>
      </c>
      <c r="H25" s="5" t="s">
        <v>72</v>
      </c>
      <c r="I25" s="5" t="s">
        <v>17</v>
      </c>
      <c r="J25" s="5" t="s">
        <v>73</v>
      </c>
      <c r="K25" s="10">
        <v>5.5075306308039997E-9</v>
      </c>
      <c r="L25" s="10">
        <v>6.2271738001015096E-11</v>
      </c>
      <c r="M25" s="11">
        <v>4.2242534714169198</v>
      </c>
    </row>
    <row r="26" spans="1:13" s="5" customFormat="1" ht="15" customHeight="1">
      <c r="A26" s="5">
        <v>432871</v>
      </c>
      <c r="B26" s="5" t="s">
        <v>77</v>
      </c>
      <c r="C26" s="5">
        <v>2</v>
      </c>
      <c r="D26" s="5">
        <v>166650882</v>
      </c>
      <c r="E26" s="5" t="s">
        <v>75</v>
      </c>
      <c r="F26" s="5" t="s">
        <v>76</v>
      </c>
      <c r="G26" s="5" t="s">
        <v>67</v>
      </c>
      <c r="H26" s="5" t="s">
        <v>72</v>
      </c>
      <c r="I26" s="5" t="s">
        <v>17</v>
      </c>
      <c r="J26" s="5" t="s">
        <v>73</v>
      </c>
      <c r="K26" s="10">
        <v>1.13409557355918E-10</v>
      </c>
      <c r="L26" s="10">
        <v>3.2334090663298002E-11</v>
      </c>
      <c r="M26" s="11">
        <v>7.5869023689409296</v>
      </c>
    </row>
    <row r="27" spans="1:13" s="5" customFormat="1" ht="15" customHeight="1">
      <c r="A27" s="5">
        <v>425632</v>
      </c>
      <c r="B27" s="5" t="s">
        <v>78</v>
      </c>
      <c r="C27" s="5">
        <v>2</v>
      </c>
      <c r="D27" s="5">
        <v>166650930</v>
      </c>
      <c r="E27" s="5" t="s">
        <v>75</v>
      </c>
      <c r="F27" s="5" t="s">
        <v>76</v>
      </c>
      <c r="G27" s="5" t="s">
        <v>67</v>
      </c>
      <c r="H27" s="5" t="s">
        <v>72</v>
      </c>
      <c r="I27" s="5" t="s">
        <v>17</v>
      </c>
      <c r="J27" s="5" t="s">
        <v>73</v>
      </c>
      <c r="K27" s="10">
        <v>1.4462525730140899E-11</v>
      </c>
      <c r="L27" s="10">
        <v>3.3830339679457E-14</v>
      </c>
      <c r="M27" s="11">
        <v>3.9641936374521101</v>
      </c>
    </row>
    <row r="28" spans="1:13" s="5" customFormat="1" ht="15" customHeight="1">
      <c r="A28" s="5">
        <v>205125</v>
      </c>
      <c r="B28" s="5" t="s">
        <v>79</v>
      </c>
      <c r="C28" s="5">
        <v>2</v>
      </c>
      <c r="D28" s="5">
        <v>166650933</v>
      </c>
      <c r="E28" s="5" t="s">
        <v>75</v>
      </c>
      <c r="F28" s="5" t="s">
        <v>76</v>
      </c>
      <c r="G28" s="5" t="s">
        <v>67</v>
      </c>
      <c r="H28" s="5" t="s">
        <v>72</v>
      </c>
      <c r="I28" s="5" t="s">
        <v>17</v>
      </c>
      <c r="J28" s="5" t="s">
        <v>73</v>
      </c>
      <c r="K28" s="10">
        <v>1.8488805630612698E-11</v>
      </c>
      <c r="L28" s="10">
        <v>5.2194724170246203E-14</v>
      </c>
      <c r="M28" s="11">
        <v>4.4484462171628598</v>
      </c>
    </row>
    <row r="29" spans="1:13" s="5" customFormat="1" ht="15" customHeight="1">
      <c r="A29" s="5">
        <v>362417</v>
      </c>
      <c r="B29" s="5" t="s">
        <v>80</v>
      </c>
      <c r="C29" s="5">
        <v>2</v>
      </c>
      <c r="D29" s="5">
        <v>166650965</v>
      </c>
      <c r="E29" s="5" t="s">
        <v>75</v>
      </c>
      <c r="F29" s="5" t="s">
        <v>76</v>
      </c>
      <c r="G29" s="5" t="s">
        <v>67</v>
      </c>
      <c r="H29" s="5" t="s">
        <v>72</v>
      </c>
      <c r="I29" s="5" t="s">
        <v>17</v>
      </c>
      <c r="J29" s="5" t="s">
        <v>73</v>
      </c>
      <c r="K29" s="10">
        <v>4.4593857064986302E-13</v>
      </c>
      <c r="L29" s="10">
        <v>1.47376342077678E-13</v>
      </c>
      <c r="M29" s="11">
        <v>5.9578238241614203</v>
      </c>
    </row>
    <row r="30" spans="1:13" s="5" customFormat="1" ht="15" customHeight="1">
      <c r="A30" s="5">
        <v>56303</v>
      </c>
      <c r="B30" s="5" t="s">
        <v>81</v>
      </c>
      <c r="C30" s="5">
        <v>2</v>
      </c>
      <c r="D30" s="5">
        <v>166651375</v>
      </c>
      <c r="E30" s="5" t="s">
        <v>75</v>
      </c>
      <c r="F30" s="5" t="s">
        <v>76</v>
      </c>
      <c r="G30" s="5" t="s">
        <v>82</v>
      </c>
      <c r="H30" s="5" t="s">
        <v>72</v>
      </c>
      <c r="I30" s="5" t="s">
        <v>56</v>
      </c>
      <c r="J30" s="5" t="s">
        <v>73</v>
      </c>
      <c r="K30" s="10">
        <v>3.8883276807743497E-12</v>
      </c>
      <c r="L30" s="10">
        <v>9.3178434382299402E-13</v>
      </c>
      <c r="M30" s="11">
        <v>3.6580327885058201</v>
      </c>
    </row>
    <row r="31" spans="1:13" s="5" customFormat="1" ht="15" customHeight="1">
      <c r="A31" s="5">
        <v>352254</v>
      </c>
      <c r="B31" s="5" t="s">
        <v>83</v>
      </c>
      <c r="C31" s="5">
        <v>2</v>
      </c>
      <c r="D31" s="5">
        <v>187713876</v>
      </c>
      <c r="E31" s="5" t="s">
        <v>84</v>
      </c>
      <c r="F31" s="5" t="s">
        <v>85</v>
      </c>
      <c r="G31" s="5" t="s">
        <v>86</v>
      </c>
      <c r="H31" s="5" t="s">
        <v>87</v>
      </c>
      <c r="I31" s="5" t="s">
        <v>17</v>
      </c>
      <c r="K31" s="10">
        <v>3.9607846780270603E-9</v>
      </c>
      <c r="L31" s="10">
        <v>8.7674684236949898E-8</v>
      </c>
      <c r="M31" s="11">
        <v>12.768252778695899</v>
      </c>
    </row>
    <row r="32" spans="1:13" s="5" customFormat="1" ht="15" customHeight="1">
      <c r="A32" s="5">
        <v>147181</v>
      </c>
      <c r="B32" s="5" t="s">
        <v>88</v>
      </c>
      <c r="C32" s="5">
        <v>2</v>
      </c>
      <c r="D32" s="5">
        <v>187713964</v>
      </c>
      <c r="E32" s="5" t="s">
        <v>89</v>
      </c>
      <c r="F32" s="5" t="s">
        <v>90</v>
      </c>
      <c r="G32" s="5" t="s">
        <v>67</v>
      </c>
      <c r="H32" s="5" t="s">
        <v>87</v>
      </c>
      <c r="I32" s="5" t="s">
        <v>17</v>
      </c>
      <c r="K32" s="10">
        <v>6.7902649088004403E-10</v>
      </c>
      <c r="L32" s="10">
        <v>1.2117285213238401E-7</v>
      </c>
      <c r="M32" s="11">
        <v>17.265623756950099</v>
      </c>
    </row>
    <row r="33" spans="1:13" s="5" customFormat="1" ht="15" customHeight="1">
      <c r="A33" s="5">
        <v>112511</v>
      </c>
      <c r="B33" s="5" t="s">
        <v>91</v>
      </c>
      <c r="C33" s="5">
        <v>2</v>
      </c>
      <c r="D33" s="5">
        <v>238322274</v>
      </c>
      <c r="E33" s="5" t="s">
        <v>92</v>
      </c>
      <c r="F33" s="5" t="s">
        <v>93</v>
      </c>
      <c r="G33" s="5" t="s">
        <v>94</v>
      </c>
      <c r="K33" s="10">
        <v>4.6745815446531702E-9</v>
      </c>
      <c r="L33" s="10">
        <v>7.9041582411647997E-11</v>
      </c>
      <c r="M33" s="11">
        <v>0.35329012535262699</v>
      </c>
    </row>
    <row r="34" spans="1:13" s="5" customFormat="1" ht="15" customHeight="1">
      <c r="A34" s="5">
        <v>29299</v>
      </c>
      <c r="B34" s="5" t="s">
        <v>95</v>
      </c>
      <c r="C34" s="5">
        <v>2</v>
      </c>
      <c r="D34" s="5">
        <v>238322334</v>
      </c>
      <c r="E34" s="5" t="s">
        <v>92</v>
      </c>
      <c r="F34" s="5" t="s">
        <v>93</v>
      </c>
      <c r="G34" s="5" t="s">
        <v>94</v>
      </c>
      <c r="K34" s="10">
        <v>4.6745815446531702E-9</v>
      </c>
      <c r="L34" s="10">
        <v>1.5007738348102999E-10</v>
      </c>
      <c r="M34" s="11">
        <v>0.38074603533488399</v>
      </c>
    </row>
    <row r="35" spans="1:13" s="5" customFormat="1" ht="15" customHeight="1">
      <c r="A35" s="5">
        <v>17635</v>
      </c>
      <c r="B35" s="5" t="s">
        <v>96</v>
      </c>
      <c r="C35" s="5">
        <v>3</v>
      </c>
      <c r="D35" s="5">
        <v>119528956</v>
      </c>
      <c r="E35" s="5" t="s">
        <v>97</v>
      </c>
      <c r="F35" s="5" t="s">
        <v>98</v>
      </c>
      <c r="G35" s="5" t="s">
        <v>15</v>
      </c>
      <c r="H35" s="5" t="s">
        <v>99</v>
      </c>
      <c r="I35" s="5" t="s">
        <v>17</v>
      </c>
      <c r="J35" s="5" t="s">
        <v>62</v>
      </c>
      <c r="K35" s="10">
        <v>2.9354949075152901E-12</v>
      </c>
      <c r="L35" s="10">
        <v>7.1417426868295598E-13</v>
      </c>
      <c r="M35" s="11">
        <v>5.8203747085297302</v>
      </c>
    </row>
    <row r="36" spans="1:13" s="5" customFormat="1" ht="15" customHeight="1">
      <c r="A36" s="5">
        <v>424182</v>
      </c>
      <c r="B36" s="5" t="s">
        <v>100</v>
      </c>
      <c r="C36" s="5">
        <v>3</v>
      </c>
      <c r="D36" s="5">
        <v>119529158</v>
      </c>
      <c r="E36" s="5" t="s">
        <v>97</v>
      </c>
      <c r="F36" s="5" t="s">
        <v>98</v>
      </c>
      <c r="G36" s="5" t="s">
        <v>15</v>
      </c>
      <c r="H36" s="5" t="s">
        <v>99</v>
      </c>
      <c r="I36" s="5" t="s">
        <v>17</v>
      </c>
      <c r="J36" s="5" t="s">
        <v>62</v>
      </c>
      <c r="K36" s="10">
        <v>2.1944027505360199E-12</v>
      </c>
      <c r="L36" s="10">
        <v>8.5823636180203203E-9</v>
      </c>
      <c r="M36" s="11">
        <v>14.411725341715901</v>
      </c>
    </row>
    <row r="37" spans="1:13" s="5" customFormat="1" ht="15" customHeight="1">
      <c r="A37" s="5">
        <v>287532</v>
      </c>
      <c r="B37" s="5" t="s">
        <v>101</v>
      </c>
      <c r="C37" s="5">
        <v>3</v>
      </c>
      <c r="D37" s="5">
        <v>157261004</v>
      </c>
      <c r="E37" s="5" t="s">
        <v>102</v>
      </c>
      <c r="F37" s="5" t="s">
        <v>103</v>
      </c>
      <c r="G37" s="5" t="s">
        <v>104</v>
      </c>
      <c r="H37" s="5" t="s">
        <v>105</v>
      </c>
      <c r="I37" s="5" t="s">
        <v>17</v>
      </c>
      <c r="J37" s="5" t="s">
        <v>24</v>
      </c>
      <c r="K37" s="10">
        <v>1.1779515466583499E-9</v>
      </c>
      <c r="L37" s="10">
        <v>1.33861084961555E-7</v>
      </c>
      <c r="M37" s="11">
        <v>5.6209837024985303</v>
      </c>
    </row>
    <row r="38" spans="1:13" s="5" customFormat="1" ht="15" customHeight="1">
      <c r="A38" s="5">
        <v>434784</v>
      </c>
      <c r="B38" s="5" t="s">
        <v>106</v>
      </c>
      <c r="C38" s="5">
        <v>3</v>
      </c>
      <c r="D38" s="5">
        <v>157261006</v>
      </c>
      <c r="E38" s="5" t="s">
        <v>102</v>
      </c>
      <c r="F38" s="5" t="s">
        <v>103</v>
      </c>
      <c r="G38" s="5" t="s">
        <v>104</v>
      </c>
      <c r="H38" s="5" t="s">
        <v>105</v>
      </c>
      <c r="I38" s="5" t="s">
        <v>17</v>
      </c>
      <c r="J38" s="5" t="s">
        <v>24</v>
      </c>
      <c r="K38" s="10">
        <v>4.6745815446531702E-9</v>
      </c>
      <c r="L38" s="10">
        <v>4.7547468324703502E-8</v>
      </c>
      <c r="M38" s="11">
        <v>6.9716091696598896</v>
      </c>
    </row>
    <row r="39" spans="1:13" s="5" customFormat="1" ht="15" customHeight="1">
      <c r="A39" s="5">
        <v>68047</v>
      </c>
      <c r="B39" s="5" t="s">
        <v>107</v>
      </c>
      <c r="C39" s="5">
        <v>3</v>
      </c>
      <c r="D39" s="5">
        <v>157261021</v>
      </c>
      <c r="E39" s="5" t="s">
        <v>102</v>
      </c>
      <c r="F39" s="5" t="s">
        <v>103</v>
      </c>
      <c r="G39" s="5" t="s">
        <v>104</v>
      </c>
      <c r="H39" s="5" t="s">
        <v>105</v>
      </c>
      <c r="I39" s="5" t="s">
        <v>17</v>
      </c>
      <c r="J39" s="5" t="s">
        <v>24</v>
      </c>
      <c r="K39" s="10">
        <v>3.1503795511277198E-10</v>
      </c>
      <c r="L39" s="10">
        <v>8.7897836565454603E-8</v>
      </c>
      <c r="M39" s="11">
        <v>6.6727091339937097</v>
      </c>
    </row>
    <row r="40" spans="1:13" s="5" customFormat="1" ht="15" customHeight="1">
      <c r="A40" s="5">
        <v>88009</v>
      </c>
      <c r="B40" s="5" t="s">
        <v>108</v>
      </c>
      <c r="C40" s="5">
        <v>3</v>
      </c>
      <c r="D40" s="5">
        <v>157261273</v>
      </c>
      <c r="E40" s="5" t="s">
        <v>109</v>
      </c>
      <c r="F40" s="5" t="s">
        <v>110</v>
      </c>
      <c r="G40" s="5" t="s">
        <v>111</v>
      </c>
      <c r="H40" s="5" t="s">
        <v>105</v>
      </c>
      <c r="I40" s="5" t="s">
        <v>56</v>
      </c>
      <c r="J40" s="5" t="s">
        <v>24</v>
      </c>
      <c r="K40" s="10">
        <v>2.3831085543174899E-9</v>
      </c>
      <c r="L40" s="10">
        <v>2.4651430547597698E-7</v>
      </c>
      <c r="M40" s="11">
        <v>4.9398979178599198</v>
      </c>
    </row>
    <row r="41" spans="1:13" s="5" customFormat="1" ht="15" customHeight="1">
      <c r="A41" s="5">
        <v>272168</v>
      </c>
      <c r="B41" s="5" t="s">
        <v>112</v>
      </c>
      <c r="C41" s="5">
        <v>5</v>
      </c>
      <c r="D41" s="5">
        <v>94955756</v>
      </c>
      <c r="E41" s="5" t="s">
        <v>113</v>
      </c>
      <c r="F41" s="5" t="s">
        <v>114</v>
      </c>
      <c r="G41" s="5" t="s">
        <v>82</v>
      </c>
      <c r="H41" s="5" t="s">
        <v>115</v>
      </c>
      <c r="I41" s="5" t="s">
        <v>17</v>
      </c>
      <c r="J41" s="5" t="s">
        <v>24</v>
      </c>
      <c r="K41" s="10">
        <v>6.4777357591714704E-9</v>
      </c>
      <c r="L41" s="10">
        <v>8.56893696666595E-8</v>
      </c>
      <c r="M41" s="11">
        <v>4.9179397119441903</v>
      </c>
    </row>
    <row r="42" spans="1:13" s="5" customFormat="1" ht="15" customHeight="1">
      <c r="A42" s="5">
        <v>238406</v>
      </c>
      <c r="B42" s="5" t="s">
        <v>116</v>
      </c>
      <c r="C42" s="5">
        <v>5</v>
      </c>
      <c r="D42" s="5">
        <v>94955789</v>
      </c>
      <c r="E42" s="5" t="s">
        <v>113</v>
      </c>
      <c r="F42" s="5" t="s">
        <v>114</v>
      </c>
      <c r="G42" s="5" t="s">
        <v>67</v>
      </c>
      <c r="H42" s="5" t="s">
        <v>115</v>
      </c>
      <c r="I42" s="5" t="s">
        <v>17</v>
      </c>
      <c r="J42" s="5" t="s">
        <v>24</v>
      </c>
      <c r="K42" s="10">
        <v>8.1772301092561905E-10</v>
      </c>
      <c r="L42" s="10">
        <v>1.55522312142453E-7</v>
      </c>
      <c r="M42" s="11">
        <v>5.7325837315814896</v>
      </c>
    </row>
    <row r="43" spans="1:13" s="5" customFormat="1" ht="15" customHeight="1">
      <c r="A43" s="5">
        <v>404782</v>
      </c>
      <c r="B43" s="5" t="s">
        <v>117</v>
      </c>
      <c r="C43" s="5">
        <v>5</v>
      </c>
      <c r="D43" s="5">
        <v>94955893</v>
      </c>
      <c r="E43" s="5" t="s">
        <v>113</v>
      </c>
      <c r="F43" s="5" t="s">
        <v>114</v>
      </c>
      <c r="G43" s="5" t="s">
        <v>67</v>
      </c>
      <c r="H43" s="5" t="s">
        <v>115</v>
      </c>
      <c r="I43" s="5" t="s">
        <v>17</v>
      </c>
      <c r="J43" s="5" t="s">
        <v>24</v>
      </c>
      <c r="K43" s="10">
        <v>5.5075306308039997E-9</v>
      </c>
      <c r="L43" s="10">
        <v>6.3353748607455698E-7</v>
      </c>
      <c r="M43" s="11">
        <v>5.0754076712477199</v>
      </c>
    </row>
    <row r="44" spans="1:13" s="5" customFormat="1" ht="15" customHeight="1">
      <c r="A44" s="5">
        <v>47380</v>
      </c>
      <c r="B44" s="5" t="s">
        <v>118</v>
      </c>
      <c r="C44" s="5">
        <v>5</v>
      </c>
      <c r="D44" s="5">
        <v>94956017</v>
      </c>
      <c r="E44" s="5" t="s">
        <v>113</v>
      </c>
      <c r="F44" s="5" t="s">
        <v>114</v>
      </c>
      <c r="G44" s="5" t="s">
        <v>46</v>
      </c>
      <c r="H44" s="5" t="s">
        <v>115</v>
      </c>
      <c r="I44" s="5" t="s">
        <v>17</v>
      </c>
      <c r="J44" s="5" t="s">
        <v>24</v>
      </c>
      <c r="K44" s="10">
        <v>5.5075306308039997E-9</v>
      </c>
      <c r="L44" s="10">
        <v>3.3452521694000299E-7</v>
      </c>
      <c r="M44" s="11">
        <v>7.3199444165438701</v>
      </c>
    </row>
    <row r="45" spans="1:13" s="5" customFormat="1" ht="15" customHeight="1">
      <c r="A45" s="5">
        <v>371877</v>
      </c>
      <c r="B45" s="5" t="s">
        <v>119</v>
      </c>
      <c r="C45" s="5">
        <v>5</v>
      </c>
      <c r="D45" s="5">
        <v>178004012</v>
      </c>
      <c r="E45" s="5" t="s">
        <v>120</v>
      </c>
      <c r="F45" s="5" t="s">
        <v>121</v>
      </c>
      <c r="G45" s="5" t="s">
        <v>22</v>
      </c>
      <c r="H45" s="5" t="s">
        <v>122</v>
      </c>
      <c r="I45" s="5" t="s">
        <v>17</v>
      </c>
      <c r="K45" s="10">
        <v>9.8256628889059205E-10</v>
      </c>
      <c r="L45" s="10">
        <v>6.1240222147831996E-10</v>
      </c>
      <c r="M45" s="11">
        <v>2.8162874042986901</v>
      </c>
    </row>
    <row r="46" spans="1:13" s="5" customFormat="1" ht="15" customHeight="1">
      <c r="A46" s="5">
        <v>164148</v>
      </c>
      <c r="B46" s="5" t="s">
        <v>123</v>
      </c>
      <c r="C46" s="5">
        <v>5</v>
      </c>
      <c r="D46" s="5">
        <v>178004091</v>
      </c>
      <c r="E46" s="5" t="s">
        <v>120</v>
      </c>
      <c r="F46" s="5" t="s">
        <v>121</v>
      </c>
      <c r="G46" s="5" t="s">
        <v>22</v>
      </c>
      <c r="H46" s="5" t="s">
        <v>122</v>
      </c>
      <c r="I46" s="5" t="s">
        <v>17</v>
      </c>
      <c r="K46" s="10">
        <v>2.0042981754106299E-9</v>
      </c>
      <c r="L46" s="10">
        <v>4.3688762382257398E-8</v>
      </c>
      <c r="M46" s="11">
        <v>2.0925775633108801</v>
      </c>
    </row>
    <row r="47" spans="1:13" s="5" customFormat="1" ht="15" customHeight="1">
      <c r="A47" s="5">
        <v>118252</v>
      </c>
      <c r="B47" s="5" t="s">
        <v>124</v>
      </c>
      <c r="C47" s="5">
        <v>6</v>
      </c>
      <c r="D47" s="5">
        <v>134159303</v>
      </c>
      <c r="E47" s="5" t="s">
        <v>125</v>
      </c>
      <c r="F47" s="5" t="s">
        <v>126</v>
      </c>
      <c r="G47" s="5" t="s">
        <v>127</v>
      </c>
      <c r="H47" s="5" t="s">
        <v>128</v>
      </c>
      <c r="I47" s="5" t="s">
        <v>17</v>
      </c>
      <c r="J47" s="5" t="s">
        <v>54</v>
      </c>
      <c r="K47" s="10">
        <v>4.6745815446531702E-9</v>
      </c>
      <c r="L47" s="10">
        <v>9.3198111902103698E-9</v>
      </c>
      <c r="M47" s="11">
        <v>2.2249660441222101</v>
      </c>
    </row>
    <row r="48" spans="1:13" s="5" customFormat="1" ht="15" customHeight="1">
      <c r="A48" s="5">
        <v>252872</v>
      </c>
      <c r="B48" s="5" t="s">
        <v>129</v>
      </c>
      <c r="C48" s="5">
        <v>6</v>
      </c>
      <c r="D48" s="5">
        <v>134159412</v>
      </c>
      <c r="E48" s="5" t="s">
        <v>125</v>
      </c>
      <c r="F48" s="5" t="s">
        <v>126</v>
      </c>
      <c r="G48" s="5" t="s">
        <v>127</v>
      </c>
      <c r="H48" s="5" t="s">
        <v>128</v>
      </c>
      <c r="I48" s="5" t="s">
        <v>56</v>
      </c>
      <c r="J48" s="5" t="s">
        <v>54</v>
      </c>
      <c r="K48" s="10">
        <v>3.1503795511277198E-10</v>
      </c>
      <c r="L48" s="10">
        <v>1.28616511464711E-9</v>
      </c>
      <c r="M48" s="11">
        <v>2.97501570059688</v>
      </c>
    </row>
    <row r="49" spans="1:13" s="5" customFormat="1" ht="15" customHeight="1">
      <c r="A49" s="5">
        <v>215712</v>
      </c>
      <c r="B49" s="5" t="s">
        <v>130</v>
      </c>
      <c r="C49" s="5">
        <v>7</v>
      </c>
      <c r="D49" s="5">
        <v>24324570</v>
      </c>
      <c r="E49" s="5" t="s">
        <v>131</v>
      </c>
      <c r="F49" s="5" t="s">
        <v>132</v>
      </c>
      <c r="G49" s="5" t="s">
        <v>133</v>
      </c>
      <c r="H49" s="5" t="s">
        <v>134</v>
      </c>
      <c r="I49" s="5" t="s">
        <v>17</v>
      </c>
      <c r="K49" s="10">
        <v>5.5075306308039997E-9</v>
      </c>
      <c r="L49" s="10">
        <v>6.0282496611250801E-9</v>
      </c>
      <c r="M49" s="11">
        <v>3.2520380890487699</v>
      </c>
    </row>
    <row r="50" spans="1:13" s="5" customFormat="1" ht="15" customHeight="1">
      <c r="A50" s="5">
        <v>425983</v>
      </c>
      <c r="B50" s="5" t="s">
        <v>135</v>
      </c>
      <c r="C50" s="5">
        <v>7</v>
      </c>
      <c r="D50" s="5">
        <v>24324976</v>
      </c>
      <c r="E50" s="5" t="s">
        <v>131</v>
      </c>
      <c r="F50" s="5" t="s">
        <v>132</v>
      </c>
      <c r="G50" s="5" t="s">
        <v>22</v>
      </c>
      <c r="H50" s="5" t="s">
        <v>134</v>
      </c>
      <c r="I50" s="5" t="s">
        <v>17</v>
      </c>
      <c r="K50" s="10">
        <v>9.1606690261411494E-11</v>
      </c>
      <c r="L50" s="10">
        <v>1.8637831992520399E-11</v>
      </c>
      <c r="M50" s="11">
        <v>4.8167457402761702</v>
      </c>
    </row>
    <row r="51" spans="1:13" s="5" customFormat="1" ht="15" customHeight="1">
      <c r="A51" s="5">
        <v>92149</v>
      </c>
      <c r="B51" s="5" t="s">
        <v>136</v>
      </c>
      <c r="C51" s="5">
        <v>7</v>
      </c>
      <c r="D51" s="5">
        <v>70096029</v>
      </c>
      <c r="E51" s="5" t="s">
        <v>137</v>
      </c>
      <c r="F51" s="5" t="s">
        <v>138</v>
      </c>
      <c r="G51" s="5" t="s">
        <v>127</v>
      </c>
      <c r="H51" s="5" t="s">
        <v>139</v>
      </c>
      <c r="I51" s="5" t="s">
        <v>140</v>
      </c>
      <c r="K51" s="10">
        <v>5.5075306308039997E-9</v>
      </c>
      <c r="L51" s="10">
        <v>1.30947055727944E-12</v>
      </c>
      <c r="M51" s="11">
        <v>0.35952967046051598</v>
      </c>
    </row>
    <row r="52" spans="1:13" s="5" customFormat="1" ht="15" customHeight="1">
      <c r="A52" s="5">
        <v>356717</v>
      </c>
      <c r="B52" s="5" t="s">
        <v>141</v>
      </c>
      <c r="C52" s="5">
        <v>7</v>
      </c>
      <c r="D52" s="5">
        <v>70096378</v>
      </c>
      <c r="E52" s="5" t="s">
        <v>137</v>
      </c>
      <c r="F52" s="5" t="s">
        <v>138</v>
      </c>
      <c r="G52" s="5" t="s">
        <v>127</v>
      </c>
      <c r="H52" s="5" t="s">
        <v>139</v>
      </c>
      <c r="I52" s="5" t="s">
        <v>17</v>
      </c>
      <c r="K52" s="10">
        <v>3.9607846780270603E-9</v>
      </c>
      <c r="L52" s="10">
        <v>6.9756482634202104E-13</v>
      </c>
      <c r="M52" s="11">
        <v>0.27513443774849999</v>
      </c>
    </row>
    <row r="53" spans="1:13" s="5" customFormat="1" ht="15" customHeight="1">
      <c r="A53" s="5">
        <v>343659</v>
      </c>
      <c r="B53" s="5" t="s">
        <v>142</v>
      </c>
      <c r="C53" s="5">
        <v>7</v>
      </c>
      <c r="D53" s="5">
        <v>70096458</v>
      </c>
      <c r="E53" s="5" t="s">
        <v>137</v>
      </c>
      <c r="F53" s="5" t="s">
        <v>138</v>
      </c>
      <c r="G53" s="5" t="s">
        <v>127</v>
      </c>
      <c r="H53" s="5" t="s">
        <v>139</v>
      </c>
      <c r="I53" s="5" t="s">
        <v>17</v>
      </c>
      <c r="K53" s="10">
        <v>7.3724232759236403E-11</v>
      </c>
      <c r="L53" s="10">
        <v>1.1408601498514799E-9</v>
      </c>
      <c r="M53" s="11">
        <v>0.48139107618346599</v>
      </c>
    </row>
    <row r="54" spans="1:13" s="5" customFormat="1" ht="15" customHeight="1">
      <c r="A54" s="5">
        <v>7591</v>
      </c>
      <c r="B54" s="5" t="s">
        <v>143</v>
      </c>
      <c r="C54" s="5">
        <v>7</v>
      </c>
      <c r="D54" s="5">
        <v>89747958</v>
      </c>
      <c r="E54" s="5" t="s">
        <v>144</v>
      </c>
      <c r="F54" s="5" t="s">
        <v>145</v>
      </c>
      <c r="G54" s="5" t="s">
        <v>82</v>
      </c>
      <c r="H54" s="5" t="s">
        <v>146</v>
      </c>
      <c r="I54" s="5" t="s">
        <v>17</v>
      </c>
      <c r="K54" s="10">
        <v>6.7902649088004403E-10</v>
      </c>
      <c r="L54" s="10">
        <v>5.9929236551973603E-12</v>
      </c>
      <c r="M54" s="11">
        <v>3.3726246060051399</v>
      </c>
    </row>
    <row r="55" spans="1:13" s="5" customFormat="1" ht="15" customHeight="1">
      <c r="A55" s="5">
        <v>72244</v>
      </c>
      <c r="B55" s="5" t="s">
        <v>147</v>
      </c>
      <c r="C55" s="5">
        <v>7</v>
      </c>
      <c r="D55" s="5">
        <v>89748238</v>
      </c>
      <c r="E55" s="5" t="s">
        <v>144</v>
      </c>
      <c r="F55" s="5" t="s">
        <v>145</v>
      </c>
      <c r="G55" s="5" t="s">
        <v>82</v>
      </c>
      <c r="H55" s="5" t="s">
        <v>146</v>
      </c>
      <c r="I55" s="5" t="s">
        <v>17</v>
      </c>
      <c r="K55" s="10">
        <v>5.1234812757397998E-12</v>
      </c>
      <c r="L55" s="10">
        <v>1.2849693111472899E-13</v>
      </c>
      <c r="M55" s="11">
        <v>7.1324393301788298</v>
      </c>
    </row>
    <row r="56" spans="1:13" s="5" customFormat="1" ht="15" customHeight="1">
      <c r="A56" s="5">
        <v>122443</v>
      </c>
      <c r="B56" s="5" t="s">
        <v>148</v>
      </c>
      <c r="C56" s="5">
        <v>7</v>
      </c>
      <c r="D56" s="5">
        <v>89748278</v>
      </c>
      <c r="E56" s="5" t="s">
        <v>144</v>
      </c>
      <c r="F56" s="5" t="s">
        <v>145</v>
      </c>
      <c r="G56" s="5" t="s">
        <v>82</v>
      </c>
      <c r="H56" s="5" t="s">
        <v>146</v>
      </c>
      <c r="I56" s="5" t="s">
        <v>17</v>
      </c>
      <c r="K56" s="10">
        <v>6.6954949420594601E-12</v>
      </c>
      <c r="L56" s="10">
        <v>6.8907252369110296E-13</v>
      </c>
      <c r="M56" s="11">
        <v>4.8454112789997401</v>
      </c>
    </row>
    <row r="57" spans="1:13" s="5" customFormat="1" ht="15" customHeight="1">
      <c r="A57" s="5">
        <v>421894</v>
      </c>
      <c r="B57" s="5" t="s">
        <v>149</v>
      </c>
      <c r="C57" s="5">
        <v>7</v>
      </c>
      <c r="D57" s="5">
        <v>89748294</v>
      </c>
      <c r="E57" s="5" t="s">
        <v>144</v>
      </c>
      <c r="F57" s="5" t="s">
        <v>145</v>
      </c>
      <c r="G57" s="5" t="s">
        <v>82</v>
      </c>
      <c r="H57" s="5" t="s">
        <v>146</v>
      </c>
      <c r="I57" s="5" t="s">
        <v>17</v>
      </c>
      <c r="K57" s="10">
        <v>2.3538498509770101E-11</v>
      </c>
      <c r="L57" s="10">
        <v>1.4792841182828299E-13</v>
      </c>
      <c r="M57" s="11">
        <v>5.1645651593960196</v>
      </c>
    </row>
    <row r="58" spans="1:13" s="5" customFormat="1" ht="15" customHeight="1">
      <c r="A58" s="5">
        <v>115959</v>
      </c>
      <c r="B58" s="5" t="s">
        <v>150</v>
      </c>
      <c r="C58" s="5">
        <v>7</v>
      </c>
      <c r="D58" s="5">
        <v>89748671</v>
      </c>
      <c r="E58" s="5" t="s">
        <v>144</v>
      </c>
      <c r="F58" s="5" t="s">
        <v>145</v>
      </c>
      <c r="G58" s="5" t="s">
        <v>67</v>
      </c>
      <c r="H58" s="5" t="s">
        <v>146</v>
      </c>
      <c r="I58" s="5" t="s">
        <v>17</v>
      </c>
      <c r="K58" s="10">
        <v>5.6248573895610896E-10</v>
      </c>
      <c r="L58" s="10">
        <v>1.72193776950575E-9</v>
      </c>
      <c r="M58" s="11">
        <v>4.5854101197265296</v>
      </c>
    </row>
    <row r="59" spans="1:13" s="5" customFormat="1" ht="15" customHeight="1">
      <c r="A59" s="5">
        <v>63033</v>
      </c>
      <c r="B59" s="5" t="s">
        <v>151</v>
      </c>
      <c r="C59" s="5">
        <v>7</v>
      </c>
      <c r="D59" s="5">
        <v>89748686</v>
      </c>
      <c r="E59" s="5" t="s">
        <v>144</v>
      </c>
      <c r="F59" s="5" t="s">
        <v>145</v>
      </c>
      <c r="G59" s="5" t="s">
        <v>67</v>
      </c>
      <c r="H59" s="5" t="s">
        <v>146</v>
      </c>
      <c r="I59" s="5" t="s">
        <v>17</v>
      </c>
      <c r="K59" s="10">
        <v>1.1779515466583499E-9</v>
      </c>
      <c r="L59" s="10">
        <v>3.9818248013082999E-10</v>
      </c>
      <c r="M59" s="11">
        <v>8.9621039156437394</v>
      </c>
    </row>
    <row r="60" spans="1:13" s="5" customFormat="1" ht="15" customHeight="1">
      <c r="A60" s="5">
        <v>362286</v>
      </c>
      <c r="B60" s="5" t="s">
        <v>152</v>
      </c>
      <c r="C60" s="5">
        <v>7</v>
      </c>
      <c r="D60" s="5">
        <v>89749020</v>
      </c>
      <c r="E60" s="5" t="s">
        <v>144</v>
      </c>
      <c r="F60" s="5" t="s">
        <v>145</v>
      </c>
      <c r="G60" s="5" t="s">
        <v>22</v>
      </c>
      <c r="H60" s="5" t="s">
        <v>146</v>
      </c>
      <c r="I60" s="5" t="s">
        <v>17</v>
      </c>
      <c r="K60" s="10">
        <v>1.40922363069437E-9</v>
      </c>
      <c r="L60" s="10">
        <v>3.5414854430896601E-9</v>
      </c>
      <c r="M60" s="11">
        <v>4.85783110095272</v>
      </c>
    </row>
    <row r="61" spans="1:13" s="5" customFormat="1" ht="15" customHeight="1">
      <c r="A61" s="5">
        <v>64030</v>
      </c>
      <c r="B61" s="5" t="s">
        <v>153</v>
      </c>
      <c r="C61" s="5">
        <v>7</v>
      </c>
      <c r="D61" s="5">
        <v>143105826</v>
      </c>
      <c r="E61" s="5" t="s">
        <v>154</v>
      </c>
      <c r="F61" s="5" t="s">
        <v>155</v>
      </c>
      <c r="G61" s="5" t="s">
        <v>46</v>
      </c>
      <c r="K61" s="10">
        <v>3.7616041301220499E-11</v>
      </c>
      <c r="L61" s="10">
        <v>1.6240687034578599E-12</v>
      </c>
      <c r="M61" s="11">
        <v>4.29503052273198</v>
      </c>
    </row>
    <row r="62" spans="1:13" s="5" customFormat="1" ht="15" customHeight="1">
      <c r="A62" s="5">
        <v>470485</v>
      </c>
      <c r="B62" s="5" t="s">
        <v>156</v>
      </c>
      <c r="C62" s="5">
        <v>7</v>
      </c>
      <c r="D62" s="5">
        <v>143106298</v>
      </c>
      <c r="E62" s="5" t="s">
        <v>154</v>
      </c>
      <c r="F62" s="5" t="s">
        <v>155</v>
      </c>
      <c r="G62" s="5" t="s">
        <v>82</v>
      </c>
      <c r="J62" s="5" t="s">
        <v>54</v>
      </c>
      <c r="K62" s="10">
        <v>1.13409557355918E-10</v>
      </c>
      <c r="L62" s="10">
        <v>7.5263880810110297E-12</v>
      </c>
      <c r="M62" s="11">
        <v>3.04648030219496</v>
      </c>
    </row>
    <row r="63" spans="1:13" s="5" customFormat="1" ht="15" customHeight="1">
      <c r="A63" s="5">
        <v>398913</v>
      </c>
      <c r="B63" s="5" t="s">
        <v>157</v>
      </c>
      <c r="C63" s="5">
        <v>7</v>
      </c>
      <c r="D63" s="5">
        <v>151217575</v>
      </c>
      <c r="E63" s="5" t="s">
        <v>158</v>
      </c>
      <c r="F63" s="5" t="s">
        <v>159</v>
      </c>
      <c r="G63" s="5" t="s">
        <v>82</v>
      </c>
      <c r="H63" s="5" t="s">
        <v>160</v>
      </c>
      <c r="I63" s="5" t="s">
        <v>17</v>
      </c>
      <c r="K63" s="10">
        <v>8.1772301092561905E-10</v>
      </c>
      <c r="L63" s="10">
        <v>1.16620740021338E-9</v>
      </c>
      <c r="M63" s="11">
        <v>4.8279564275192497</v>
      </c>
    </row>
    <row r="64" spans="1:13" s="5" customFormat="1" ht="15" customHeight="1">
      <c r="A64" s="5">
        <v>80412</v>
      </c>
      <c r="B64" s="5" t="s">
        <v>161</v>
      </c>
      <c r="C64" s="5">
        <v>7</v>
      </c>
      <c r="D64" s="5">
        <v>151217580</v>
      </c>
      <c r="E64" s="5" t="s">
        <v>158</v>
      </c>
      <c r="F64" s="5" t="s">
        <v>159</v>
      </c>
      <c r="G64" s="5" t="s">
        <v>82</v>
      </c>
      <c r="H64" s="5" t="s">
        <v>160</v>
      </c>
      <c r="I64" s="5" t="s">
        <v>17</v>
      </c>
      <c r="K64" s="10">
        <v>3.1503795511277198E-10</v>
      </c>
      <c r="L64" s="10">
        <v>4.0695397928375001E-9</v>
      </c>
      <c r="M64" s="11">
        <v>5.3398897332694704</v>
      </c>
    </row>
    <row r="65" spans="1:13" s="5" customFormat="1" ht="15" customHeight="1">
      <c r="A65" s="5">
        <v>85069</v>
      </c>
      <c r="B65" s="5" t="s">
        <v>162</v>
      </c>
      <c r="C65" s="5">
        <v>8</v>
      </c>
      <c r="D65" s="5">
        <v>11560621</v>
      </c>
      <c r="E65" s="5" t="s">
        <v>163</v>
      </c>
      <c r="F65" s="5" t="s">
        <v>164</v>
      </c>
      <c r="G65" s="5" t="s">
        <v>82</v>
      </c>
      <c r="H65" s="5" t="s">
        <v>165</v>
      </c>
      <c r="I65" s="5" t="s">
        <v>17</v>
      </c>
      <c r="K65" s="10">
        <v>7.6063517422366296E-9</v>
      </c>
      <c r="L65" s="10">
        <v>1.73585778075801E-9</v>
      </c>
      <c r="M65" s="11">
        <v>0.22816733376253101</v>
      </c>
    </row>
    <row r="66" spans="1:13" s="5" customFormat="1" ht="15" customHeight="1">
      <c r="A66" s="5">
        <v>234978</v>
      </c>
      <c r="B66" s="5" t="s">
        <v>166</v>
      </c>
      <c r="C66" s="5">
        <v>8</v>
      </c>
      <c r="D66" s="5">
        <v>11587161</v>
      </c>
      <c r="E66" s="5" t="s">
        <v>163</v>
      </c>
      <c r="F66" s="5" t="s">
        <v>164</v>
      </c>
      <c r="G66" s="5" t="s">
        <v>22</v>
      </c>
      <c r="K66" s="10">
        <v>4.6745815446531702E-9</v>
      </c>
      <c r="L66" s="10">
        <v>7.4430941515167201E-10</v>
      </c>
      <c r="M66" s="11">
        <v>0.42842321400815497</v>
      </c>
    </row>
    <row r="67" spans="1:13" s="5" customFormat="1" ht="15" customHeight="1">
      <c r="A67" s="5">
        <v>244980</v>
      </c>
      <c r="B67" s="5" t="s">
        <v>167</v>
      </c>
      <c r="C67" s="5">
        <v>8</v>
      </c>
      <c r="D67" s="5">
        <v>11597251</v>
      </c>
      <c r="E67" s="5" t="s">
        <v>163</v>
      </c>
      <c r="F67" s="5" t="s">
        <v>164</v>
      </c>
      <c r="G67" s="5" t="s">
        <v>22</v>
      </c>
      <c r="K67" s="10">
        <v>1.7219003571165099E-10</v>
      </c>
      <c r="L67" s="10">
        <v>1.4736270586691699E-11</v>
      </c>
      <c r="M67" s="11">
        <v>0.30955684536700401</v>
      </c>
    </row>
    <row r="68" spans="1:13" s="5" customFormat="1" ht="15" customHeight="1">
      <c r="A68" s="5">
        <v>161258</v>
      </c>
      <c r="B68" s="5" t="s">
        <v>168</v>
      </c>
      <c r="C68" s="5">
        <v>8</v>
      </c>
      <c r="D68" s="5">
        <v>22960572</v>
      </c>
      <c r="E68" s="5" t="s">
        <v>169</v>
      </c>
      <c r="F68" s="5" t="s">
        <v>170</v>
      </c>
      <c r="G68" s="5" t="s">
        <v>41</v>
      </c>
      <c r="H68" s="5" t="s">
        <v>171</v>
      </c>
      <c r="I68" s="5" t="s">
        <v>17</v>
      </c>
      <c r="J68" s="5" t="s">
        <v>24</v>
      </c>
      <c r="K68" s="10">
        <v>8.7262799436519997E-13</v>
      </c>
      <c r="L68" s="10">
        <v>3.9505238353504902E-12</v>
      </c>
      <c r="M68" s="11">
        <v>4.3132615000369201</v>
      </c>
    </row>
    <row r="69" spans="1:13" s="5" customFormat="1" ht="15" customHeight="1">
      <c r="A69" s="5">
        <v>454233</v>
      </c>
      <c r="B69" s="5" t="s">
        <v>172</v>
      </c>
      <c r="C69" s="5">
        <v>8</v>
      </c>
      <c r="D69" s="5">
        <v>22960820</v>
      </c>
      <c r="E69" s="5" t="s">
        <v>173</v>
      </c>
      <c r="F69" s="5" t="s">
        <v>174</v>
      </c>
      <c r="G69" s="5" t="s">
        <v>22</v>
      </c>
      <c r="H69" s="5" t="s">
        <v>171</v>
      </c>
      <c r="I69" s="5" t="s">
        <v>17</v>
      </c>
      <c r="J69" s="5" t="s">
        <v>54</v>
      </c>
      <c r="K69" s="10">
        <v>1.1247918192074999E-11</v>
      </c>
      <c r="L69" s="10">
        <v>9.5869110231363304E-12</v>
      </c>
      <c r="M69" s="11">
        <v>3.16435205070756</v>
      </c>
    </row>
    <row r="70" spans="1:13" s="5" customFormat="1" ht="15" customHeight="1">
      <c r="A70" s="5">
        <v>363458</v>
      </c>
      <c r="B70" s="5" t="s">
        <v>175</v>
      </c>
      <c r="C70" s="5">
        <v>8</v>
      </c>
      <c r="D70" s="5">
        <v>101118083</v>
      </c>
      <c r="E70" s="5" t="s">
        <v>176</v>
      </c>
      <c r="F70" s="5" t="s">
        <v>177</v>
      </c>
      <c r="G70" s="5" t="s">
        <v>22</v>
      </c>
      <c r="H70" s="5" t="s">
        <v>178</v>
      </c>
      <c r="I70" s="5" t="s">
        <v>17</v>
      </c>
      <c r="K70" s="10">
        <v>3.8883276807743497E-12</v>
      </c>
      <c r="L70" s="10">
        <v>8.1142428293352705E-15</v>
      </c>
      <c r="M70" s="11">
        <v>4.4611420373371402</v>
      </c>
    </row>
    <row r="71" spans="1:13" s="5" customFormat="1" ht="15" customHeight="1">
      <c r="A71" s="5">
        <v>409081</v>
      </c>
      <c r="B71" s="5" t="s">
        <v>179</v>
      </c>
      <c r="C71" s="5">
        <v>8</v>
      </c>
      <c r="D71" s="5">
        <v>101118377</v>
      </c>
      <c r="E71" s="5" t="s">
        <v>176</v>
      </c>
      <c r="F71" s="5" t="s">
        <v>177</v>
      </c>
      <c r="G71" s="5" t="s">
        <v>67</v>
      </c>
      <c r="H71" s="5" t="s">
        <v>178</v>
      </c>
      <c r="I71" s="5" t="s">
        <v>17</v>
      </c>
      <c r="J71" s="5" t="s">
        <v>24</v>
      </c>
      <c r="K71" s="10">
        <v>1.1966553010964E-12</v>
      </c>
      <c r="L71" s="10">
        <v>2.5856868133201202E-16</v>
      </c>
      <c r="M71" s="11">
        <v>5.0433333157475797</v>
      </c>
    </row>
    <row r="72" spans="1:13" s="5" customFormat="1" ht="15" customHeight="1">
      <c r="A72" s="5">
        <v>435815</v>
      </c>
      <c r="B72" s="5" t="s">
        <v>180</v>
      </c>
      <c r="C72" s="5">
        <v>8</v>
      </c>
      <c r="D72" s="5">
        <v>101118525</v>
      </c>
      <c r="E72" s="5" t="s">
        <v>176</v>
      </c>
      <c r="F72" s="5" t="s">
        <v>177</v>
      </c>
      <c r="G72" s="5" t="s">
        <v>67</v>
      </c>
      <c r="H72" s="5" t="s">
        <v>178</v>
      </c>
      <c r="I72" s="5" t="s">
        <v>17</v>
      </c>
      <c r="K72" s="10">
        <v>1.1966553010964E-12</v>
      </c>
      <c r="L72" s="10">
        <v>2.8890071290746699E-17</v>
      </c>
      <c r="M72" s="11">
        <v>3.7594116195178899</v>
      </c>
    </row>
    <row r="73" spans="1:13" s="5" customFormat="1" ht="15" customHeight="1">
      <c r="A73" s="5">
        <v>2095</v>
      </c>
      <c r="B73" s="5" t="s">
        <v>181</v>
      </c>
      <c r="C73" s="5">
        <v>8</v>
      </c>
      <c r="D73" s="5">
        <v>101118548</v>
      </c>
      <c r="E73" s="5" t="s">
        <v>176</v>
      </c>
      <c r="F73" s="5" t="s">
        <v>177</v>
      </c>
      <c r="G73" s="5" t="s">
        <v>82</v>
      </c>
      <c r="H73" s="5" t="s">
        <v>178</v>
      </c>
      <c r="I73" s="5" t="s">
        <v>17</v>
      </c>
      <c r="K73" s="10">
        <v>2.9354949075152901E-12</v>
      </c>
      <c r="L73" s="10">
        <v>1.2131788159667099E-15</v>
      </c>
      <c r="M73" s="11">
        <v>3.46253476455392</v>
      </c>
    </row>
    <row r="74" spans="1:13" s="5" customFormat="1" ht="15" customHeight="1">
      <c r="A74" s="5">
        <v>96222</v>
      </c>
      <c r="B74" s="5" t="s">
        <v>182</v>
      </c>
      <c r="C74" s="5">
        <v>10</v>
      </c>
      <c r="D74" s="5">
        <v>89621740</v>
      </c>
      <c r="E74" s="5" t="s">
        <v>183</v>
      </c>
      <c r="F74" s="5" t="s">
        <v>184</v>
      </c>
      <c r="G74" s="5" t="s">
        <v>185</v>
      </c>
      <c r="H74" s="5" t="s">
        <v>186</v>
      </c>
      <c r="I74" s="5" t="s">
        <v>140</v>
      </c>
      <c r="J74" s="5" t="s">
        <v>62</v>
      </c>
      <c r="K74" s="10">
        <v>1.39973380125565E-10</v>
      </c>
      <c r="L74" s="10">
        <v>3.20648282002143E-12</v>
      </c>
      <c r="M74" s="11">
        <v>3.68101794592953</v>
      </c>
    </row>
    <row r="75" spans="1:13" s="5" customFormat="1" ht="15" customHeight="1">
      <c r="A75" s="5">
        <v>25787</v>
      </c>
      <c r="B75" s="5" t="s">
        <v>187</v>
      </c>
      <c r="C75" s="5">
        <v>10</v>
      </c>
      <c r="D75" s="5">
        <v>89621773</v>
      </c>
      <c r="E75" s="5" t="s">
        <v>183</v>
      </c>
      <c r="F75" s="5" t="s">
        <v>184</v>
      </c>
      <c r="G75" s="5" t="s">
        <v>185</v>
      </c>
      <c r="H75" s="5" t="s">
        <v>186</v>
      </c>
      <c r="I75" s="5" t="s">
        <v>17</v>
      </c>
      <c r="J75" s="5" t="s">
        <v>62</v>
      </c>
      <c r="K75" s="10">
        <v>1.4462525730140899E-11</v>
      </c>
      <c r="L75" s="10">
        <v>4.5726058845042899E-11</v>
      </c>
      <c r="M75" s="11">
        <v>4.5466609419072901</v>
      </c>
    </row>
    <row r="76" spans="1:13" s="5" customFormat="1" ht="15" customHeight="1">
      <c r="A76" s="5">
        <v>92450</v>
      </c>
      <c r="B76" s="5" t="s">
        <v>188</v>
      </c>
      <c r="C76" s="5">
        <v>10</v>
      </c>
      <c r="D76" s="5">
        <v>89621789</v>
      </c>
      <c r="E76" s="5" t="s">
        <v>183</v>
      </c>
      <c r="F76" s="5" t="s">
        <v>184</v>
      </c>
      <c r="G76" s="5" t="s">
        <v>185</v>
      </c>
      <c r="H76" s="5" t="s">
        <v>186</v>
      </c>
      <c r="I76" s="5" t="s">
        <v>17</v>
      </c>
      <c r="J76" s="5" t="s">
        <v>62</v>
      </c>
      <c r="K76" s="10">
        <v>6.6954949420594601E-12</v>
      </c>
      <c r="L76" s="10">
        <v>1.2197603921326001E-9</v>
      </c>
      <c r="M76" s="11">
        <v>7.29455647043625</v>
      </c>
    </row>
    <row r="77" spans="1:13" s="5" customFormat="1" ht="15" customHeight="1">
      <c r="A77" s="5">
        <v>353906</v>
      </c>
      <c r="B77" s="5" t="s">
        <v>189</v>
      </c>
      <c r="C77" s="5">
        <v>10</v>
      </c>
      <c r="D77" s="5">
        <v>89621792</v>
      </c>
      <c r="E77" s="5" t="s">
        <v>183</v>
      </c>
      <c r="F77" s="5" t="s">
        <v>184</v>
      </c>
      <c r="G77" s="5" t="s">
        <v>185</v>
      </c>
      <c r="H77" s="5" t="s">
        <v>186</v>
      </c>
      <c r="I77" s="5" t="s">
        <v>17</v>
      </c>
      <c r="J77" s="5" t="s">
        <v>62</v>
      </c>
      <c r="K77" s="10">
        <v>7.3724232759236403E-11</v>
      </c>
      <c r="L77" s="10">
        <v>3.7314235798845198E-10</v>
      </c>
      <c r="M77" s="11">
        <v>6.1861324098785397</v>
      </c>
    </row>
    <row r="78" spans="1:13" s="5" customFormat="1" ht="15" customHeight="1">
      <c r="A78" s="5">
        <v>65649</v>
      </c>
      <c r="B78" s="5" t="s">
        <v>190</v>
      </c>
      <c r="C78" s="5">
        <v>10</v>
      </c>
      <c r="D78" s="5">
        <v>89621862</v>
      </c>
      <c r="E78" s="5" t="s">
        <v>183</v>
      </c>
      <c r="F78" s="5" t="s">
        <v>184</v>
      </c>
      <c r="G78" s="5" t="s">
        <v>185</v>
      </c>
      <c r="H78" s="5" t="s">
        <v>186</v>
      </c>
      <c r="I78" s="5" t="s">
        <v>17</v>
      </c>
      <c r="J78" s="5" t="s">
        <v>62</v>
      </c>
      <c r="K78" s="10">
        <v>1.7219003571165099E-10</v>
      </c>
      <c r="L78" s="10">
        <v>1.04944952872214E-10</v>
      </c>
      <c r="M78" s="11">
        <v>4.3167698488765396</v>
      </c>
    </row>
    <row r="79" spans="1:13" s="5" customFormat="1" ht="15" customHeight="1">
      <c r="A79" s="5">
        <v>349346</v>
      </c>
      <c r="B79" s="5" t="s">
        <v>191</v>
      </c>
      <c r="C79" s="5">
        <v>10</v>
      </c>
      <c r="D79" s="5">
        <v>89621871</v>
      </c>
      <c r="E79" s="5" t="s">
        <v>183</v>
      </c>
      <c r="F79" s="5" t="s">
        <v>184</v>
      </c>
      <c r="G79" s="5" t="s">
        <v>185</v>
      </c>
      <c r="H79" s="5" t="s">
        <v>186</v>
      </c>
      <c r="I79" s="5" t="s">
        <v>17</v>
      </c>
      <c r="J79" s="5" t="s">
        <v>62</v>
      </c>
      <c r="K79" s="10">
        <v>6.6954949420594601E-12</v>
      </c>
      <c r="L79" s="10">
        <v>1.5851092682206999E-9</v>
      </c>
      <c r="M79" s="11">
        <v>4.9562503667376703</v>
      </c>
    </row>
    <row r="80" spans="1:13" s="5" customFormat="1" ht="15" customHeight="1">
      <c r="A80" s="5">
        <v>472609</v>
      </c>
      <c r="B80" s="5" t="s">
        <v>192</v>
      </c>
      <c r="C80" s="5">
        <v>10</v>
      </c>
      <c r="D80" s="5">
        <v>89621920</v>
      </c>
      <c r="E80" s="5" t="s">
        <v>183</v>
      </c>
      <c r="F80" s="5" t="s">
        <v>184</v>
      </c>
      <c r="G80" s="5" t="s">
        <v>185</v>
      </c>
      <c r="H80" s="5" t="s">
        <v>186</v>
      </c>
      <c r="I80" s="5" t="s">
        <v>17</v>
      </c>
      <c r="J80" s="5" t="s">
        <v>62</v>
      </c>
      <c r="K80" s="10">
        <v>6.6954949420594601E-12</v>
      </c>
      <c r="L80" s="10">
        <v>5.0187221069602796E-12</v>
      </c>
      <c r="M80" s="11">
        <v>6.4644176553241497</v>
      </c>
    </row>
    <row r="81" spans="1:13" s="5" customFormat="1" ht="15" customHeight="1">
      <c r="A81" s="5">
        <v>455871</v>
      </c>
      <c r="B81" s="5" t="s">
        <v>193</v>
      </c>
      <c r="C81" s="5">
        <v>10</v>
      </c>
      <c r="D81" s="5">
        <v>89621940</v>
      </c>
      <c r="E81" s="5" t="s">
        <v>183</v>
      </c>
      <c r="F81" s="5" t="s">
        <v>184</v>
      </c>
      <c r="G81" s="5" t="s">
        <v>185</v>
      </c>
      <c r="H81" s="5" t="s">
        <v>186</v>
      </c>
      <c r="I81" s="5" t="s">
        <v>17</v>
      </c>
      <c r="J81" s="5" t="s">
        <v>62</v>
      </c>
      <c r="K81" s="10">
        <v>1.4462525730140899E-11</v>
      </c>
      <c r="L81" s="10">
        <v>3.7879184576528299E-10</v>
      </c>
      <c r="M81" s="11">
        <v>4.90598102425683</v>
      </c>
    </row>
    <row r="82" spans="1:13" s="5" customFormat="1" ht="15" customHeight="1">
      <c r="A82" s="5">
        <v>96021</v>
      </c>
      <c r="B82" s="5" t="s">
        <v>194</v>
      </c>
      <c r="C82" s="5">
        <v>10</v>
      </c>
      <c r="D82" s="5">
        <v>90342738</v>
      </c>
      <c r="E82" s="5" t="s">
        <v>195</v>
      </c>
      <c r="F82" s="5" t="s">
        <v>196</v>
      </c>
      <c r="G82" s="5" t="s">
        <v>127</v>
      </c>
      <c r="H82" s="5" t="s">
        <v>197</v>
      </c>
      <c r="I82" s="5" t="s">
        <v>17</v>
      </c>
      <c r="J82" s="5" t="s">
        <v>62</v>
      </c>
      <c r="K82" s="10">
        <v>8.7070307967174694E-12</v>
      </c>
      <c r="L82" s="10">
        <v>1.82144930757898E-10</v>
      </c>
      <c r="M82" s="11">
        <v>4.0206158763367599</v>
      </c>
    </row>
    <row r="83" spans="1:13" s="5" customFormat="1" ht="15" customHeight="1">
      <c r="A83" s="5">
        <v>289168</v>
      </c>
      <c r="B83" s="5" t="s">
        <v>198</v>
      </c>
      <c r="C83" s="5">
        <v>10</v>
      </c>
      <c r="D83" s="5">
        <v>90342814</v>
      </c>
      <c r="E83" s="5" t="s">
        <v>195</v>
      </c>
      <c r="F83" s="5" t="s">
        <v>196</v>
      </c>
      <c r="G83" s="5" t="s">
        <v>127</v>
      </c>
      <c r="H83" s="5" t="s">
        <v>197</v>
      </c>
      <c r="I83" s="5" t="s">
        <v>17</v>
      </c>
      <c r="J83" s="5" t="s">
        <v>62</v>
      </c>
      <c r="K83" s="10">
        <v>4.6484764932188E-10</v>
      </c>
      <c r="L83" s="10">
        <v>8.9987261994071505E-8</v>
      </c>
      <c r="M83" s="11">
        <v>6.0105470795743399</v>
      </c>
    </row>
    <row r="84" spans="1:13" s="5" customFormat="1" ht="15" customHeight="1">
      <c r="A84" s="5">
        <v>347453</v>
      </c>
      <c r="B84" s="5" t="s">
        <v>199</v>
      </c>
      <c r="C84" s="5">
        <v>10</v>
      </c>
      <c r="D84" s="5">
        <v>90342899</v>
      </c>
      <c r="E84" s="5" t="s">
        <v>195</v>
      </c>
      <c r="F84" s="5" t="s">
        <v>196</v>
      </c>
      <c r="G84" s="5" t="s">
        <v>200</v>
      </c>
      <c r="H84" s="5" t="s">
        <v>197</v>
      </c>
      <c r="I84" s="5" t="s">
        <v>17</v>
      </c>
      <c r="J84" s="5" t="s">
        <v>62</v>
      </c>
      <c r="K84" s="10">
        <v>2.5829788633209902E-10</v>
      </c>
      <c r="L84" s="10">
        <v>6.2041337307201205E-10</v>
      </c>
      <c r="M84" s="11">
        <v>6.2777362571292503</v>
      </c>
    </row>
    <row r="85" spans="1:13" s="5" customFormat="1" ht="15" customHeight="1">
      <c r="A85" s="5">
        <v>106130</v>
      </c>
      <c r="B85" s="5" t="s">
        <v>201</v>
      </c>
      <c r="C85" s="5">
        <v>10</v>
      </c>
      <c r="D85" s="5">
        <v>90343166</v>
      </c>
      <c r="E85" s="5" t="s">
        <v>195</v>
      </c>
      <c r="F85" s="5" t="s">
        <v>196</v>
      </c>
      <c r="G85" s="5" t="s">
        <v>202</v>
      </c>
      <c r="H85" s="5" t="s">
        <v>197</v>
      </c>
      <c r="I85" s="5" t="s">
        <v>17</v>
      </c>
      <c r="J85" s="5" t="s">
        <v>62</v>
      </c>
      <c r="K85" s="10">
        <v>2.1121447293024699E-10</v>
      </c>
      <c r="L85" s="10">
        <v>2.21243358825512E-10</v>
      </c>
      <c r="M85" s="11">
        <v>5.0135599882300701</v>
      </c>
    </row>
    <row r="86" spans="1:13" s="5" customFormat="1" ht="15" customHeight="1">
      <c r="A86" s="5">
        <v>120379</v>
      </c>
      <c r="B86" s="5" t="s">
        <v>203</v>
      </c>
      <c r="C86" s="5">
        <v>10</v>
      </c>
      <c r="D86" s="5">
        <v>90343192</v>
      </c>
      <c r="E86" s="5" t="s">
        <v>195</v>
      </c>
      <c r="F86" s="5" t="s">
        <v>196</v>
      </c>
      <c r="G86" s="5" t="s">
        <v>202</v>
      </c>
      <c r="H86" s="5" t="s">
        <v>197</v>
      </c>
      <c r="I86" s="5" t="s">
        <v>17</v>
      </c>
      <c r="J86" s="5" t="s">
        <v>62</v>
      </c>
      <c r="K86" s="10">
        <v>1.39973380125565E-10</v>
      </c>
      <c r="L86" s="10">
        <v>9.397770433799401E-10</v>
      </c>
      <c r="M86" s="11">
        <v>5.3028320080770301</v>
      </c>
    </row>
    <row r="87" spans="1:13" s="5" customFormat="1" ht="15" customHeight="1">
      <c r="A87" s="5">
        <v>331179</v>
      </c>
      <c r="B87" s="5" t="s">
        <v>204</v>
      </c>
      <c r="C87" s="5">
        <v>10</v>
      </c>
      <c r="D87" s="5">
        <v>90343204</v>
      </c>
      <c r="E87" s="5" t="s">
        <v>195</v>
      </c>
      <c r="F87" s="5" t="s">
        <v>196</v>
      </c>
      <c r="G87" s="5" t="s">
        <v>202</v>
      </c>
      <c r="H87" s="5" t="s">
        <v>197</v>
      </c>
      <c r="I87" s="5" t="s">
        <v>17</v>
      </c>
      <c r="J87" s="5" t="s">
        <v>62</v>
      </c>
      <c r="K87" s="10">
        <v>2.5829788633209902E-10</v>
      </c>
      <c r="L87" s="10">
        <v>3.5997275158579701E-9</v>
      </c>
      <c r="M87" s="11">
        <v>9.5670994046974407</v>
      </c>
    </row>
    <row r="88" spans="1:13" s="5" customFormat="1" ht="15" customHeight="1">
      <c r="A88" s="5">
        <v>136404</v>
      </c>
      <c r="B88" s="5" t="s">
        <v>205</v>
      </c>
      <c r="C88" s="5">
        <v>10</v>
      </c>
      <c r="D88" s="5">
        <v>90343208</v>
      </c>
      <c r="E88" s="5" t="s">
        <v>195</v>
      </c>
      <c r="F88" s="5" t="s">
        <v>196</v>
      </c>
      <c r="G88" s="5" t="s">
        <v>202</v>
      </c>
      <c r="H88" s="5" t="s">
        <v>197</v>
      </c>
      <c r="I88" s="5" t="s">
        <v>17</v>
      </c>
      <c r="J88" s="5" t="s">
        <v>62</v>
      </c>
      <c r="K88" s="10">
        <v>7.3724232759236403E-11</v>
      </c>
      <c r="L88" s="10">
        <v>1.0291463057471399E-10</v>
      </c>
      <c r="M88" s="11">
        <v>5.12293007984489</v>
      </c>
    </row>
    <row r="89" spans="1:13" s="5" customFormat="1" ht="15" customHeight="1">
      <c r="A89" s="5">
        <v>222323</v>
      </c>
      <c r="B89" s="5" t="s">
        <v>206</v>
      </c>
      <c r="C89" s="5">
        <v>10</v>
      </c>
      <c r="D89" s="5">
        <v>90343220</v>
      </c>
      <c r="E89" s="5" t="s">
        <v>195</v>
      </c>
      <c r="F89" s="5" t="s">
        <v>196</v>
      </c>
      <c r="G89" s="5" t="s">
        <v>202</v>
      </c>
      <c r="H89" s="5" t="s">
        <v>197</v>
      </c>
      <c r="I89" s="5" t="s">
        <v>17</v>
      </c>
      <c r="J89" s="5" t="s">
        <v>62</v>
      </c>
      <c r="K89" s="10">
        <v>2.5829788633209902E-10</v>
      </c>
      <c r="L89" s="10">
        <v>1.02007365488466E-9</v>
      </c>
      <c r="M89" s="11">
        <v>4.7836718431770802</v>
      </c>
    </row>
    <row r="90" spans="1:13" s="5" customFormat="1" ht="15" customHeight="1">
      <c r="A90" s="5">
        <v>119669</v>
      </c>
      <c r="B90" s="5" t="s">
        <v>207</v>
      </c>
      <c r="C90" s="5">
        <v>10</v>
      </c>
      <c r="D90" s="5">
        <v>90343285</v>
      </c>
      <c r="E90" s="5" t="s">
        <v>195</v>
      </c>
      <c r="F90" s="5" t="s">
        <v>208</v>
      </c>
      <c r="G90" s="5" t="s">
        <v>209</v>
      </c>
      <c r="H90" s="5" t="s">
        <v>197</v>
      </c>
      <c r="I90" s="5" t="s">
        <v>56</v>
      </c>
      <c r="J90" s="5" t="s">
        <v>62</v>
      </c>
      <c r="K90" s="10">
        <v>1.1779515466583499E-9</v>
      </c>
      <c r="L90" s="10">
        <v>1.16153085553942E-9</v>
      </c>
      <c r="M90" s="11">
        <v>3.0559171273010901</v>
      </c>
    </row>
    <row r="91" spans="1:13" s="5" customFormat="1" ht="15" customHeight="1">
      <c r="A91" s="5">
        <v>450030</v>
      </c>
      <c r="B91" s="5" t="s">
        <v>210</v>
      </c>
      <c r="C91" s="5">
        <v>10</v>
      </c>
      <c r="D91" s="5">
        <v>131758331</v>
      </c>
      <c r="E91" s="5" t="s">
        <v>211</v>
      </c>
      <c r="F91" s="5" t="s">
        <v>212</v>
      </c>
      <c r="G91" s="5" t="s">
        <v>22</v>
      </c>
      <c r="H91" s="5" t="s">
        <v>213</v>
      </c>
      <c r="I91" s="5" t="s">
        <v>17</v>
      </c>
      <c r="K91" s="10">
        <v>1.40922363069437E-9</v>
      </c>
      <c r="L91" s="10">
        <v>6.2370718061011101E-10</v>
      </c>
      <c r="M91" s="11">
        <v>0.14810647620661499</v>
      </c>
    </row>
    <row r="92" spans="1:13" s="5" customFormat="1" ht="15" customHeight="1">
      <c r="A92" s="5">
        <v>305045</v>
      </c>
      <c r="B92" s="5" t="s">
        <v>214</v>
      </c>
      <c r="C92" s="5">
        <v>10</v>
      </c>
      <c r="D92" s="5">
        <v>131758786</v>
      </c>
      <c r="E92" s="5" t="s">
        <v>211</v>
      </c>
      <c r="F92" s="5" t="s">
        <v>212</v>
      </c>
      <c r="G92" s="5" t="s">
        <v>22</v>
      </c>
      <c r="H92" s="5" t="s">
        <v>213</v>
      </c>
      <c r="I92" s="5" t="s">
        <v>17</v>
      </c>
      <c r="K92" s="10">
        <v>3.2081911557544101E-15</v>
      </c>
      <c r="L92" s="10">
        <v>1.9637924473397701E-14</v>
      </c>
      <c r="M92" s="11">
        <v>8.1502164419180206E-2</v>
      </c>
    </row>
    <row r="93" spans="1:13" s="5" customFormat="1" ht="15" customHeight="1">
      <c r="A93" s="5">
        <v>279655</v>
      </c>
      <c r="B93" s="5" t="s">
        <v>215</v>
      </c>
      <c r="C93" s="5">
        <v>11</v>
      </c>
      <c r="D93" s="5">
        <v>9685109</v>
      </c>
      <c r="E93" s="5" t="s">
        <v>0</v>
      </c>
      <c r="F93" s="5" t="s">
        <v>1</v>
      </c>
      <c r="G93" s="5" t="s">
        <v>82</v>
      </c>
      <c r="H93" s="5" t="s">
        <v>216</v>
      </c>
      <c r="I93" s="5" t="s">
        <v>140</v>
      </c>
      <c r="J93" s="5" t="s">
        <v>54</v>
      </c>
      <c r="K93" s="10">
        <v>1.7219003571165099E-10</v>
      </c>
      <c r="L93" s="10">
        <v>7.3169177565384397E-13</v>
      </c>
      <c r="M93" s="11">
        <v>2.8967572927094301</v>
      </c>
    </row>
    <row r="94" spans="1:13" s="5" customFormat="1" ht="15" customHeight="1">
      <c r="A94" s="5">
        <v>421807</v>
      </c>
      <c r="B94" s="5" t="s">
        <v>217</v>
      </c>
      <c r="C94" s="5">
        <v>11</v>
      </c>
      <c r="D94" s="5">
        <v>9685562</v>
      </c>
      <c r="E94" s="5" t="s">
        <v>0</v>
      </c>
      <c r="F94" s="5" t="s">
        <v>1</v>
      </c>
      <c r="G94" s="5" t="s">
        <v>67</v>
      </c>
      <c r="H94" s="5" t="s">
        <v>216</v>
      </c>
      <c r="I94" s="5" t="s">
        <v>17</v>
      </c>
      <c r="J94" s="5" t="s">
        <v>54</v>
      </c>
      <c r="K94" s="10">
        <v>5.5075306308039997E-9</v>
      </c>
      <c r="L94" s="10">
        <v>9.5685228341624298E-5</v>
      </c>
      <c r="M94" s="11">
        <v>10.9497657772453</v>
      </c>
    </row>
    <row r="95" spans="1:13" s="5" customFormat="1" ht="15" customHeight="1">
      <c r="A95" s="5">
        <v>352787</v>
      </c>
      <c r="B95" s="5" t="s">
        <v>218</v>
      </c>
      <c r="C95" s="5">
        <v>11</v>
      </c>
      <c r="D95" s="5">
        <v>63258214</v>
      </c>
      <c r="E95" s="5" t="s">
        <v>219</v>
      </c>
      <c r="F95" s="5" t="s">
        <v>220</v>
      </c>
      <c r="G95" s="5" t="s">
        <v>15</v>
      </c>
      <c r="H95" s="5" t="s">
        <v>221</v>
      </c>
      <c r="I95" s="5" t="s">
        <v>140</v>
      </c>
      <c r="J95" s="5" t="s">
        <v>24</v>
      </c>
      <c r="K95" s="10">
        <v>3.8498293869052899E-14</v>
      </c>
      <c r="L95" s="10">
        <v>5.9776357861582195E-17</v>
      </c>
      <c r="M95" s="11">
        <v>3.0212028822993702</v>
      </c>
    </row>
    <row r="96" spans="1:13" s="5" customFormat="1" ht="15" customHeight="1">
      <c r="A96" s="5">
        <v>79105</v>
      </c>
      <c r="B96" s="5" t="s">
        <v>222</v>
      </c>
      <c r="C96" s="5">
        <v>11</v>
      </c>
      <c r="D96" s="5">
        <v>63258523</v>
      </c>
      <c r="E96" s="5" t="s">
        <v>223</v>
      </c>
      <c r="F96" s="5" t="s">
        <v>224</v>
      </c>
      <c r="G96" s="5" t="s">
        <v>225</v>
      </c>
      <c r="H96" s="5" t="s">
        <v>221</v>
      </c>
      <c r="I96" s="5" t="s">
        <v>17</v>
      </c>
      <c r="J96" s="5" t="s">
        <v>24</v>
      </c>
      <c r="K96" s="10">
        <v>3.8498293869052899E-14</v>
      </c>
      <c r="L96" s="10">
        <v>2.51697314794179E-11</v>
      </c>
      <c r="M96" s="11">
        <v>8.2661562118156198</v>
      </c>
    </row>
    <row r="97" spans="1:13" s="5" customFormat="1" ht="15" customHeight="1">
      <c r="A97" s="5">
        <v>189851</v>
      </c>
      <c r="B97" s="5" t="s">
        <v>226</v>
      </c>
      <c r="C97" s="5">
        <v>11</v>
      </c>
      <c r="D97" s="5">
        <v>63258712</v>
      </c>
      <c r="E97" s="5" t="s">
        <v>219</v>
      </c>
      <c r="F97" s="5" t="s">
        <v>227</v>
      </c>
      <c r="G97" s="5" t="s">
        <v>228</v>
      </c>
      <c r="H97" s="5" t="s">
        <v>221</v>
      </c>
      <c r="I97" s="5" t="s">
        <v>17</v>
      </c>
      <c r="J97" s="5" t="s">
        <v>24</v>
      </c>
      <c r="K97" s="10">
        <v>8.7262799436519997E-13</v>
      </c>
      <c r="L97" s="10">
        <v>1.5438944157777299E-9</v>
      </c>
      <c r="M97" s="11">
        <v>13.5668897646103</v>
      </c>
    </row>
    <row r="98" spans="1:13" s="5" customFormat="1" ht="15" customHeight="1">
      <c r="A98" s="5">
        <v>417699</v>
      </c>
      <c r="B98" s="5" t="s">
        <v>229</v>
      </c>
      <c r="C98" s="5">
        <v>11</v>
      </c>
      <c r="D98" s="5">
        <v>63258734</v>
      </c>
      <c r="E98" s="5" t="s">
        <v>219</v>
      </c>
      <c r="F98" s="5" t="s">
        <v>227</v>
      </c>
      <c r="G98" s="5" t="s">
        <v>228</v>
      </c>
      <c r="H98" s="5" t="s">
        <v>221</v>
      </c>
      <c r="I98" s="5" t="s">
        <v>17</v>
      </c>
      <c r="J98" s="5" t="s">
        <v>24</v>
      </c>
      <c r="K98" s="10">
        <v>1.1966553010964E-12</v>
      </c>
      <c r="L98" s="10">
        <v>1.6064608811265601E-8</v>
      </c>
      <c r="M98" s="11">
        <v>34.4977171292457</v>
      </c>
    </row>
    <row r="99" spans="1:13" s="5" customFormat="1" ht="15" customHeight="1">
      <c r="A99" s="5">
        <v>242153</v>
      </c>
      <c r="B99" s="5" t="s">
        <v>230</v>
      </c>
      <c r="C99" s="5">
        <v>11</v>
      </c>
      <c r="D99" s="5">
        <v>63258739</v>
      </c>
      <c r="E99" s="5" t="s">
        <v>219</v>
      </c>
      <c r="F99" s="5" t="s">
        <v>227</v>
      </c>
      <c r="G99" s="5" t="s">
        <v>228</v>
      </c>
      <c r="H99" s="5" t="s">
        <v>221</v>
      </c>
      <c r="I99" s="5" t="s">
        <v>17</v>
      </c>
      <c r="J99" s="5" t="s">
        <v>24</v>
      </c>
      <c r="K99" s="10">
        <v>1.4462525730140899E-11</v>
      </c>
      <c r="L99" s="10">
        <v>1.73821373245807E-9</v>
      </c>
      <c r="M99" s="11">
        <v>6.30332710514128</v>
      </c>
    </row>
    <row r="100" spans="1:13" s="5" customFormat="1" ht="15" customHeight="1">
      <c r="A100" s="5">
        <v>394127</v>
      </c>
      <c r="B100" s="5" t="s">
        <v>231</v>
      </c>
      <c r="C100" s="5">
        <v>11</v>
      </c>
      <c r="D100" s="5">
        <v>63258744</v>
      </c>
      <c r="E100" s="5" t="s">
        <v>219</v>
      </c>
      <c r="F100" s="5" t="s">
        <v>227</v>
      </c>
      <c r="G100" s="5" t="s">
        <v>228</v>
      </c>
      <c r="H100" s="5" t="s">
        <v>221</v>
      </c>
      <c r="I100" s="5" t="s">
        <v>17</v>
      </c>
      <c r="J100" s="5" t="s">
        <v>24</v>
      </c>
      <c r="K100" s="10">
        <v>2.9354949075152901E-12</v>
      </c>
      <c r="L100" s="10">
        <v>4.3212650267152996E-9</v>
      </c>
      <c r="M100" s="11">
        <v>13.8840065045455</v>
      </c>
    </row>
    <row r="101" spans="1:13" s="5" customFormat="1" ht="15" customHeight="1">
      <c r="A101" s="5">
        <v>6036</v>
      </c>
      <c r="B101" s="5" t="s">
        <v>232</v>
      </c>
      <c r="C101" s="5">
        <v>11</v>
      </c>
      <c r="D101" s="5">
        <v>63258779</v>
      </c>
      <c r="E101" s="5" t="s">
        <v>219</v>
      </c>
      <c r="F101" s="5" t="s">
        <v>227</v>
      </c>
      <c r="G101" s="5" t="s">
        <v>228</v>
      </c>
      <c r="H101" s="5" t="s">
        <v>221</v>
      </c>
      <c r="I101" s="5" t="s">
        <v>17</v>
      </c>
      <c r="J101" s="5" t="s">
        <v>24</v>
      </c>
      <c r="K101" s="10">
        <v>8.7262799436519997E-13</v>
      </c>
      <c r="L101" s="10">
        <v>1.56319754622907E-8</v>
      </c>
      <c r="M101" s="11">
        <v>18.093508325358201</v>
      </c>
    </row>
    <row r="102" spans="1:13" s="5" customFormat="1" ht="15" customHeight="1">
      <c r="A102" s="5">
        <v>158133</v>
      </c>
      <c r="B102" s="5" t="s">
        <v>233</v>
      </c>
      <c r="C102" s="5">
        <v>11</v>
      </c>
      <c r="D102" s="5">
        <v>130029478</v>
      </c>
      <c r="E102" s="5" t="s">
        <v>234</v>
      </c>
      <c r="F102" s="5" t="s">
        <v>235</v>
      </c>
      <c r="G102" s="5" t="s">
        <v>82</v>
      </c>
      <c r="H102" s="5" t="s">
        <v>236</v>
      </c>
      <c r="I102" s="5" t="s">
        <v>140</v>
      </c>
      <c r="K102" s="10">
        <v>3.1119454210817801E-13</v>
      </c>
      <c r="L102" s="10">
        <v>2.61538427885263E-17</v>
      </c>
      <c r="M102" s="11">
        <v>3.3573194482123498</v>
      </c>
    </row>
    <row r="103" spans="1:13" s="5" customFormat="1" ht="15" customHeight="1">
      <c r="A103" s="5">
        <v>375731</v>
      </c>
      <c r="B103" s="5" t="s">
        <v>237</v>
      </c>
      <c r="C103" s="5">
        <v>11</v>
      </c>
      <c r="D103" s="5">
        <v>130029515</v>
      </c>
      <c r="E103" s="5" t="s">
        <v>234</v>
      </c>
      <c r="F103" s="5" t="s">
        <v>235</v>
      </c>
      <c r="G103" s="5" t="s">
        <v>67</v>
      </c>
      <c r="H103" s="5" t="s">
        <v>236</v>
      </c>
      <c r="I103" s="5" t="s">
        <v>140</v>
      </c>
      <c r="K103" s="10">
        <v>3.1119454210817801E-13</v>
      </c>
      <c r="L103" s="10">
        <v>2.9646699356849398E-19</v>
      </c>
      <c r="M103" s="11">
        <v>3.72142100871435</v>
      </c>
    </row>
    <row r="104" spans="1:13" s="5" customFormat="1" ht="15" customHeight="1">
      <c r="A104" s="5">
        <v>454116</v>
      </c>
      <c r="B104" s="5" t="s">
        <v>238</v>
      </c>
      <c r="C104" s="5">
        <v>11</v>
      </c>
      <c r="D104" s="5">
        <v>130029615</v>
      </c>
      <c r="E104" s="5" t="s">
        <v>234</v>
      </c>
      <c r="F104" s="5" t="s">
        <v>235</v>
      </c>
      <c r="G104" s="5" t="s">
        <v>67</v>
      </c>
      <c r="H104" s="5" t="s">
        <v>236</v>
      </c>
      <c r="I104" s="5" t="s">
        <v>140</v>
      </c>
      <c r="K104" s="10">
        <v>2.1494880743554601E-13</v>
      </c>
      <c r="L104" s="10">
        <v>2.8890071290746699E-17</v>
      </c>
      <c r="M104" s="11">
        <v>3.9883253067624702</v>
      </c>
    </row>
    <row r="105" spans="1:13" s="5" customFormat="1" ht="15" customHeight="1">
      <c r="A105" s="5">
        <v>334071</v>
      </c>
      <c r="B105" s="5" t="s">
        <v>239</v>
      </c>
      <c r="C105" s="5">
        <v>11</v>
      </c>
      <c r="D105" s="5">
        <v>130029684</v>
      </c>
      <c r="E105" s="5" t="s">
        <v>240</v>
      </c>
      <c r="F105" s="5" t="s">
        <v>241</v>
      </c>
      <c r="G105" s="5" t="s">
        <v>86</v>
      </c>
      <c r="H105" s="5" t="s">
        <v>236</v>
      </c>
      <c r="I105" s="5" t="s">
        <v>17</v>
      </c>
      <c r="K105" s="10">
        <v>4.4593857064986302E-13</v>
      </c>
      <c r="L105" s="10">
        <v>3.7417099820125797E-21</v>
      </c>
      <c r="M105" s="11">
        <v>7.6327809717336299</v>
      </c>
    </row>
    <row r="106" spans="1:13" s="5" customFormat="1" ht="15" customHeight="1">
      <c r="A106" s="5">
        <v>371690</v>
      </c>
      <c r="B106" s="5" t="s">
        <v>242</v>
      </c>
      <c r="C106" s="5">
        <v>11</v>
      </c>
      <c r="D106" s="5">
        <v>130029961</v>
      </c>
      <c r="E106" s="5" t="s">
        <v>234</v>
      </c>
      <c r="F106" s="5" t="s">
        <v>235</v>
      </c>
      <c r="G106" s="5" t="s">
        <v>22</v>
      </c>
      <c r="H106" s="5" t="s">
        <v>236</v>
      </c>
      <c r="I106" s="5" t="s">
        <v>17</v>
      </c>
      <c r="J106" s="5" t="s">
        <v>24</v>
      </c>
      <c r="K106" s="10">
        <v>9.6245734672632403E-14</v>
      </c>
      <c r="L106" s="10">
        <v>3.8490762559507602E-20</v>
      </c>
      <c r="M106" s="11">
        <v>9.7671798737264606</v>
      </c>
    </row>
    <row r="107" spans="1:13" s="5" customFormat="1" ht="15" customHeight="1">
      <c r="A107" s="5">
        <v>192141</v>
      </c>
      <c r="B107" s="5" t="s">
        <v>243</v>
      </c>
      <c r="C107" s="5">
        <v>11</v>
      </c>
      <c r="D107" s="5">
        <v>130030103</v>
      </c>
      <c r="E107" s="5" t="s">
        <v>234</v>
      </c>
      <c r="F107" s="5" t="s">
        <v>235</v>
      </c>
      <c r="G107" s="5" t="s">
        <v>22</v>
      </c>
      <c r="H107" s="5" t="s">
        <v>236</v>
      </c>
      <c r="I107" s="5" t="s">
        <v>17</v>
      </c>
      <c r="K107" s="10">
        <v>2.2457338090280899E-14</v>
      </c>
      <c r="L107" s="10">
        <v>9.1586553879489294E-16</v>
      </c>
      <c r="M107" s="11">
        <v>7.0569070668132703</v>
      </c>
    </row>
    <row r="108" spans="1:13" s="5" customFormat="1" ht="15" customHeight="1">
      <c r="A108" s="5">
        <v>341465</v>
      </c>
      <c r="B108" s="5" t="s">
        <v>244</v>
      </c>
      <c r="C108" s="5">
        <v>12</v>
      </c>
      <c r="D108" s="5">
        <v>54360262</v>
      </c>
      <c r="E108" s="5" t="s">
        <v>245</v>
      </c>
      <c r="F108" s="5" t="s">
        <v>246</v>
      </c>
      <c r="G108" s="5" t="s">
        <v>22</v>
      </c>
      <c r="H108" s="5" t="s">
        <v>247</v>
      </c>
      <c r="I108" s="5" t="s">
        <v>140</v>
      </c>
      <c r="K108" s="10">
        <v>8.9169523686119495E-9</v>
      </c>
      <c r="L108" s="10">
        <v>5.6016712136755501E-9</v>
      </c>
      <c r="M108" s="11">
        <v>0.222102804994388</v>
      </c>
    </row>
    <row r="109" spans="1:13" s="5" customFormat="1" ht="15" customHeight="1">
      <c r="A109" s="5">
        <v>294866</v>
      </c>
      <c r="B109" s="5" t="s">
        <v>248</v>
      </c>
      <c r="C109" s="5">
        <v>12</v>
      </c>
      <c r="D109" s="5">
        <v>54360460</v>
      </c>
      <c r="E109" s="5" t="s">
        <v>245</v>
      </c>
      <c r="F109" s="5" t="s">
        <v>246</v>
      </c>
      <c r="G109" s="5" t="s">
        <v>22</v>
      </c>
      <c r="H109" s="5" t="s">
        <v>247</v>
      </c>
      <c r="I109" s="5" t="s">
        <v>17</v>
      </c>
      <c r="K109" s="10">
        <v>3.9607846780270603E-9</v>
      </c>
      <c r="L109" s="10">
        <v>1.91465702784499E-10</v>
      </c>
      <c r="M109" s="11">
        <v>0.227862858313191</v>
      </c>
    </row>
    <row r="110" spans="1:13" s="5" customFormat="1" ht="15" customHeight="1">
      <c r="A110" s="5">
        <v>52846</v>
      </c>
      <c r="B110" s="5" t="s">
        <v>249</v>
      </c>
      <c r="C110" s="5">
        <v>12</v>
      </c>
      <c r="D110" s="5">
        <v>117674278</v>
      </c>
      <c r="E110" s="5" t="s">
        <v>250</v>
      </c>
      <c r="F110" s="5" t="s">
        <v>251</v>
      </c>
      <c r="G110" s="5" t="s">
        <v>22</v>
      </c>
      <c r="J110" s="5" t="s">
        <v>54</v>
      </c>
      <c r="K110" s="10">
        <v>2.8281584560172102E-9</v>
      </c>
      <c r="L110" s="10">
        <v>2.6423085663518202E-10</v>
      </c>
      <c r="M110" s="11">
        <v>0.27721945789532898</v>
      </c>
    </row>
    <row r="111" spans="1:13" s="5" customFormat="1" ht="15" customHeight="1">
      <c r="A111" s="5">
        <v>49015</v>
      </c>
      <c r="B111" s="5" t="s">
        <v>252</v>
      </c>
      <c r="C111" s="5">
        <v>12</v>
      </c>
      <c r="D111" s="5">
        <v>117796245</v>
      </c>
      <c r="E111" s="5" t="s">
        <v>250</v>
      </c>
      <c r="F111" s="5" t="s">
        <v>251</v>
      </c>
      <c r="G111" s="5" t="s">
        <v>133</v>
      </c>
      <c r="H111" s="5" t="s">
        <v>253</v>
      </c>
      <c r="I111" s="5" t="s">
        <v>140</v>
      </c>
      <c r="K111" s="10">
        <v>5.6248573895610896E-10</v>
      </c>
      <c r="L111" s="10">
        <v>2.2109335538583598E-9</v>
      </c>
      <c r="M111" s="11">
        <v>0.39280886558961098</v>
      </c>
    </row>
    <row r="112" spans="1:13" s="5" customFormat="1" ht="15" customHeight="1">
      <c r="A112" s="5">
        <v>50953</v>
      </c>
      <c r="B112" s="5" t="s">
        <v>254</v>
      </c>
      <c r="C112" s="5">
        <v>12</v>
      </c>
      <c r="D112" s="5">
        <v>117797209</v>
      </c>
      <c r="E112" s="5" t="s">
        <v>250</v>
      </c>
      <c r="F112" s="5" t="s">
        <v>251</v>
      </c>
      <c r="G112" s="5" t="s">
        <v>133</v>
      </c>
      <c r="H112" s="5" t="s">
        <v>253</v>
      </c>
      <c r="I112" s="5" t="s">
        <v>140</v>
      </c>
      <c r="K112" s="10">
        <v>4.6745815446531702E-9</v>
      </c>
      <c r="L112" s="10">
        <v>1.2403166281582501E-9</v>
      </c>
      <c r="M112" s="11">
        <v>0.30843638081776997</v>
      </c>
    </row>
    <row r="113" spans="1:13" s="5" customFormat="1" ht="15" customHeight="1">
      <c r="A113" s="5">
        <v>412693</v>
      </c>
      <c r="B113" s="5" t="s">
        <v>255</v>
      </c>
      <c r="C113" s="5">
        <v>12</v>
      </c>
      <c r="D113" s="5">
        <v>117797635</v>
      </c>
      <c r="E113" s="5" t="s">
        <v>250</v>
      </c>
      <c r="F113" s="5" t="s">
        <v>251</v>
      </c>
      <c r="G113" s="5" t="s">
        <v>133</v>
      </c>
      <c r="H113" s="5" t="s">
        <v>253</v>
      </c>
      <c r="I113" s="5" t="s">
        <v>140</v>
      </c>
      <c r="K113" s="10">
        <v>6.4777357591714704E-9</v>
      </c>
      <c r="L113" s="10">
        <v>6.9066152032528596E-9</v>
      </c>
      <c r="M113" s="11">
        <v>0.26167274873302898</v>
      </c>
    </row>
    <row r="114" spans="1:13" s="5" customFormat="1" ht="15" customHeight="1">
      <c r="A114" s="5">
        <v>407919</v>
      </c>
      <c r="B114" s="5" t="s">
        <v>256</v>
      </c>
      <c r="C114" s="5">
        <v>13</v>
      </c>
      <c r="D114" s="5">
        <v>50069509</v>
      </c>
      <c r="E114" s="5" t="s">
        <v>257</v>
      </c>
      <c r="F114" s="5" t="s">
        <v>258</v>
      </c>
      <c r="G114" s="5" t="s">
        <v>209</v>
      </c>
      <c r="H114" s="5" t="s">
        <v>259</v>
      </c>
      <c r="I114" s="5" t="s">
        <v>140</v>
      </c>
      <c r="J114" s="5" t="s">
        <v>73</v>
      </c>
      <c r="K114" s="10">
        <v>9.8256628889059205E-10</v>
      </c>
      <c r="L114" s="10">
        <v>1.2933882012774E-8</v>
      </c>
      <c r="M114" s="11">
        <v>4.5982924961310303</v>
      </c>
    </row>
    <row r="115" spans="1:13" s="5" customFormat="1" ht="15" customHeight="1">
      <c r="A115" s="5">
        <v>46724</v>
      </c>
      <c r="B115" s="5" t="s">
        <v>260</v>
      </c>
      <c r="C115" s="5">
        <v>13</v>
      </c>
      <c r="D115" s="5">
        <v>50070045</v>
      </c>
      <c r="E115" s="5" t="s">
        <v>261</v>
      </c>
      <c r="F115" s="5" t="s">
        <v>262</v>
      </c>
      <c r="G115" s="5" t="s">
        <v>263</v>
      </c>
      <c r="H115" s="5" t="s">
        <v>259</v>
      </c>
      <c r="I115" s="5" t="s">
        <v>17</v>
      </c>
      <c r="J115" s="5" t="s">
        <v>62</v>
      </c>
      <c r="K115" s="10">
        <v>9.8256628889059205E-10</v>
      </c>
      <c r="L115" s="10">
        <v>6.9446042014403695E-8</v>
      </c>
      <c r="M115" s="11">
        <v>8.1797157159121294</v>
      </c>
    </row>
    <row r="116" spans="1:13" s="5" customFormat="1" ht="15" customHeight="1">
      <c r="A116" s="5">
        <v>101257</v>
      </c>
      <c r="B116" s="5" t="s">
        <v>264</v>
      </c>
      <c r="C116" s="5">
        <v>13</v>
      </c>
      <c r="D116" s="5">
        <v>50070102</v>
      </c>
      <c r="E116" s="5" t="s">
        <v>261</v>
      </c>
      <c r="F116" s="5" t="s">
        <v>262</v>
      </c>
      <c r="G116" s="5" t="s">
        <v>263</v>
      </c>
      <c r="H116" s="5" t="s">
        <v>259</v>
      </c>
      <c r="I116" s="5" t="s">
        <v>17</v>
      </c>
      <c r="J116" s="5" t="s">
        <v>62</v>
      </c>
      <c r="K116" s="10">
        <v>4.7250239341950999E-11</v>
      </c>
      <c r="L116" s="10">
        <v>8.1208738614481903E-9</v>
      </c>
      <c r="M116" s="11">
        <v>7.2780548872320496</v>
      </c>
    </row>
    <row r="117" spans="1:13" s="5" customFormat="1" ht="15" customHeight="1">
      <c r="A117" s="5">
        <v>438071</v>
      </c>
      <c r="B117" s="5" t="s">
        <v>265</v>
      </c>
      <c r="C117" s="5">
        <v>13</v>
      </c>
      <c r="D117" s="5">
        <v>50070436</v>
      </c>
      <c r="E117" s="5" t="s">
        <v>257</v>
      </c>
      <c r="F117" s="5" t="s">
        <v>258</v>
      </c>
      <c r="G117" s="5" t="s">
        <v>266</v>
      </c>
      <c r="H117" s="5" t="s">
        <v>259</v>
      </c>
      <c r="I117" s="5" t="s">
        <v>17</v>
      </c>
      <c r="J117" s="5" t="s">
        <v>62</v>
      </c>
      <c r="K117" s="10">
        <v>2.9813720410425701E-11</v>
      </c>
      <c r="L117" s="10">
        <v>2.0452296730674399E-12</v>
      </c>
      <c r="M117" s="11">
        <v>5.84765210248018</v>
      </c>
    </row>
    <row r="118" spans="1:13" s="5" customFormat="1" ht="15" customHeight="1">
      <c r="A118" s="5">
        <v>25514</v>
      </c>
      <c r="B118" s="5" t="s">
        <v>267</v>
      </c>
      <c r="C118" s="5">
        <v>13</v>
      </c>
      <c r="D118" s="5">
        <v>50070499</v>
      </c>
      <c r="E118" s="5" t="s">
        <v>257</v>
      </c>
      <c r="F118" s="5" t="s">
        <v>258</v>
      </c>
      <c r="G118" s="5" t="s">
        <v>266</v>
      </c>
      <c r="H118" s="5" t="s">
        <v>259</v>
      </c>
      <c r="I118" s="5" t="s">
        <v>17</v>
      </c>
      <c r="J118" s="5" t="s">
        <v>62</v>
      </c>
      <c r="K118" s="10">
        <v>3.7616041301220499E-11</v>
      </c>
      <c r="L118" s="10">
        <v>3.0428405163307399E-12</v>
      </c>
      <c r="M118" s="11">
        <v>3.4297141818783001</v>
      </c>
    </row>
    <row r="119" spans="1:13" s="5" customFormat="1" ht="15" customHeight="1">
      <c r="A119" s="5">
        <v>429675</v>
      </c>
      <c r="B119" s="5" t="s">
        <v>268</v>
      </c>
      <c r="C119" s="5">
        <v>13</v>
      </c>
      <c r="D119" s="5">
        <v>50070504</v>
      </c>
      <c r="E119" s="5" t="s">
        <v>257</v>
      </c>
      <c r="F119" s="5" t="s">
        <v>258</v>
      </c>
      <c r="G119" s="5" t="s">
        <v>266</v>
      </c>
      <c r="H119" s="5" t="s">
        <v>259</v>
      </c>
      <c r="I119" s="5" t="s">
        <v>17</v>
      </c>
      <c r="J119" s="5" t="s">
        <v>62</v>
      </c>
      <c r="K119" s="10">
        <v>1.4462525730140899E-11</v>
      </c>
      <c r="L119" s="10">
        <v>1.37139210976142E-13</v>
      </c>
      <c r="M119" s="11">
        <v>3.2362987117299999</v>
      </c>
    </row>
    <row r="120" spans="1:13" s="5" customFormat="1" ht="15" customHeight="1">
      <c r="A120" s="5">
        <v>2152</v>
      </c>
      <c r="B120" s="5" t="s">
        <v>269</v>
      </c>
      <c r="C120" s="5">
        <v>13</v>
      </c>
      <c r="D120" s="5">
        <v>50070550</v>
      </c>
      <c r="E120" s="5" t="s">
        <v>261</v>
      </c>
      <c r="F120" s="5" t="s">
        <v>270</v>
      </c>
      <c r="G120" s="5" t="s">
        <v>271</v>
      </c>
      <c r="H120" s="5" t="s">
        <v>259</v>
      </c>
      <c r="I120" s="5" t="s">
        <v>17</v>
      </c>
      <c r="J120" s="5" t="s">
        <v>62</v>
      </c>
      <c r="K120" s="10">
        <v>3.7616041301220499E-11</v>
      </c>
      <c r="L120" s="10">
        <v>1.77658129965089E-13</v>
      </c>
      <c r="M120" s="11">
        <v>2.9253152548039099</v>
      </c>
    </row>
    <row r="121" spans="1:13" s="5" customFormat="1" ht="15" customHeight="1">
      <c r="A121" s="5">
        <v>289311</v>
      </c>
      <c r="B121" s="5" t="s">
        <v>272</v>
      </c>
      <c r="C121" s="5">
        <v>13</v>
      </c>
      <c r="D121" s="5">
        <v>113764555</v>
      </c>
      <c r="E121" s="5" t="s">
        <v>273</v>
      </c>
      <c r="F121" s="5" t="s">
        <v>274</v>
      </c>
      <c r="G121" s="5" t="s">
        <v>127</v>
      </c>
      <c r="H121" s="5" t="s">
        <v>275</v>
      </c>
      <c r="I121" s="5" t="s">
        <v>17</v>
      </c>
      <c r="K121" s="10">
        <v>6.7902649088004403E-10</v>
      </c>
      <c r="L121" s="10">
        <v>1.2828516103042701E-10</v>
      </c>
      <c r="M121" s="11">
        <v>4.0562854804266797</v>
      </c>
    </row>
    <row r="122" spans="1:13" s="5" customFormat="1" ht="15" customHeight="1">
      <c r="A122" s="5">
        <v>67605</v>
      </c>
      <c r="B122" s="5" t="s">
        <v>276</v>
      </c>
      <c r="C122" s="5">
        <v>13</v>
      </c>
      <c r="D122" s="5">
        <v>113765397</v>
      </c>
      <c r="E122" s="5" t="s">
        <v>273</v>
      </c>
      <c r="F122" s="5" t="s">
        <v>274</v>
      </c>
      <c r="G122" s="5" t="s">
        <v>127</v>
      </c>
      <c r="H122" s="5" t="s">
        <v>275</v>
      </c>
      <c r="I122" s="5" t="s">
        <v>17</v>
      </c>
      <c r="K122" s="10">
        <v>6.0955631959333795E-14</v>
      </c>
      <c r="L122" s="10">
        <v>5.2321116227546898E-19</v>
      </c>
      <c r="M122" s="11">
        <v>4.3765021587961899</v>
      </c>
    </row>
    <row r="123" spans="1:13" s="5" customFormat="1" ht="15" customHeight="1">
      <c r="A123" s="5">
        <v>169089</v>
      </c>
      <c r="B123" s="5" t="s">
        <v>277</v>
      </c>
      <c r="C123" s="5">
        <v>16</v>
      </c>
      <c r="D123" s="5">
        <v>27829728</v>
      </c>
      <c r="E123" s="5" t="s">
        <v>278</v>
      </c>
      <c r="F123" s="5" t="s">
        <v>279</v>
      </c>
      <c r="G123" s="5" t="s">
        <v>127</v>
      </c>
      <c r="K123" s="10">
        <v>2.0042981754106299E-9</v>
      </c>
      <c r="L123" s="10">
        <v>8.4516418168195697E-11</v>
      </c>
      <c r="M123" s="11">
        <v>0.34713931000009901</v>
      </c>
    </row>
    <row r="124" spans="1:13" s="5" customFormat="1" ht="15" customHeight="1">
      <c r="A124" s="5">
        <v>62770</v>
      </c>
      <c r="B124" s="5" t="s">
        <v>280</v>
      </c>
      <c r="C124" s="5">
        <v>16</v>
      </c>
      <c r="D124" s="5">
        <v>27829751</v>
      </c>
      <c r="E124" s="5" t="s">
        <v>278</v>
      </c>
      <c r="F124" s="5" t="s">
        <v>279</v>
      </c>
      <c r="G124" s="5" t="s">
        <v>127</v>
      </c>
      <c r="K124" s="10">
        <v>9.8256628889059205E-10</v>
      </c>
      <c r="L124" s="10">
        <v>2.8760372866259501E-11</v>
      </c>
      <c r="M124" s="11">
        <v>0.34269728191996202</v>
      </c>
    </row>
    <row r="125" spans="1:13" s="5" customFormat="1" ht="15" customHeight="1">
      <c r="A125" s="5">
        <v>79876</v>
      </c>
      <c r="B125" s="5" t="s">
        <v>281</v>
      </c>
      <c r="C125" s="5">
        <v>18</v>
      </c>
      <c r="D125" s="5">
        <v>72917163</v>
      </c>
      <c r="E125" s="5" t="s">
        <v>282</v>
      </c>
      <c r="F125" s="5" t="s">
        <v>283</v>
      </c>
      <c r="G125" s="5" t="s">
        <v>22</v>
      </c>
      <c r="H125" s="5" t="s">
        <v>284</v>
      </c>
      <c r="I125" s="5" t="s">
        <v>17</v>
      </c>
      <c r="J125" s="5" t="s">
        <v>73</v>
      </c>
      <c r="K125" s="10">
        <v>5.5075306308039997E-9</v>
      </c>
      <c r="L125" s="10">
        <v>1.5826387582311499E-10</v>
      </c>
      <c r="M125" s="11">
        <v>0.33198266256152797</v>
      </c>
    </row>
    <row r="126" spans="1:13" s="5" customFormat="1" ht="15" customHeight="1">
      <c r="A126" s="5">
        <v>391726</v>
      </c>
      <c r="B126" s="5" t="s">
        <v>285</v>
      </c>
      <c r="C126" s="5">
        <v>18</v>
      </c>
      <c r="D126" s="5">
        <v>72917387</v>
      </c>
      <c r="E126" s="5" t="s">
        <v>282</v>
      </c>
      <c r="F126" s="5" t="s">
        <v>283</v>
      </c>
      <c r="G126" s="5" t="s">
        <v>22</v>
      </c>
      <c r="H126" s="5" t="s">
        <v>284</v>
      </c>
      <c r="I126" s="5" t="s">
        <v>56</v>
      </c>
      <c r="J126" s="5" t="s">
        <v>73</v>
      </c>
      <c r="K126" s="10">
        <v>3.9607846780270603E-9</v>
      </c>
      <c r="L126" s="10">
        <v>1.1303413521236901E-10</v>
      </c>
      <c r="M126" s="11">
        <v>0.35740578609899898</v>
      </c>
    </row>
    <row r="127" spans="1:13" s="5" customFormat="1" ht="15" customHeight="1">
      <c r="A127" s="5">
        <v>442843</v>
      </c>
      <c r="B127" s="5" t="s">
        <v>286</v>
      </c>
      <c r="C127" s="5">
        <v>18</v>
      </c>
      <c r="D127" s="5">
        <v>72917450</v>
      </c>
      <c r="E127" s="5" t="s">
        <v>282</v>
      </c>
      <c r="F127" s="5" t="s">
        <v>283</v>
      </c>
      <c r="G127" s="5" t="s">
        <v>22</v>
      </c>
      <c r="H127" s="5" t="s">
        <v>284</v>
      </c>
      <c r="I127" s="5" t="s">
        <v>56</v>
      </c>
      <c r="J127" s="5" t="s">
        <v>73</v>
      </c>
      <c r="K127" s="10">
        <v>3.8316068611406101E-10</v>
      </c>
      <c r="L127" s="10">
        <v>1.01760258531393E-11</v>
      </c>
      <c r="M127" s="11">
        <v>0.42605798732886402</v>
      </c>
    </row>
    <row r="128" spans="1:13" s="5" customFormat="1" ht="15" customHeight="1">
      <c r="A128" s="5">
        <v>302309</v>
      </c>
      <c r="B128" s="5" t="s">
        <v>287</v>
      </c>
      <c r="C128" s="5">
        <v>20</v>
      </c>
      <c r="D128" s="5">
        <v>32856846</v>
      </c>
      <c r="E128" s="5" t="s">
        <v>288</v>
      </c>
      <c r="F128" s="5" t="s">
        <v>289</v>
      </c>
      <c r="G128" s="5" t="s">
        <v>22</v>
      </c>
      <c r="H128" s="5" t="s">
        <v>290</v>
      </c>
      <c r="I128" s="5" t="s">
        <v>17</v>
      </c>
      <c r="J128" s="5" t="s">
        <v>24</v>
      </c>
      <c r="K128" s="10">
        <v>2.9813720410425701E-11</v>
      </c>
      <c r="L128" s="10">
        <v>2.6900287881924799E-13</v>
      </c>
      <c r="M128" s="11">
        <v>3.71375629270422</v>
      </c>
    </row>
    <row r="129" spans="1:13" s="5" customFormat="1" ht="15" customHeight="1">
      <c r="A129" s="5">
        <v>104806</v>
      </c>
      <c r="B129" s="5" t="s">
        <v>291</v>
      </c>
      <c r="C129" s="5">
        <v>20</v>
      </c>
      <c r="D129" s="5">
        <v>32856898</v>
      </c>
      <c r="E129" s="5" t="s">
        <v>288</v>
      </c>
      <c r="F129" s="5" t="s">
        <v>289</v>
      </c>
      <c r="G129" s="5" t="s">
        <v>22</v>
      </c>
      <c r="H129" s="5" t="s">
        <v>290</v>
      </c>
      <c r="I129" s="5" t="s">
        <v>17</v>
      </c>
      <c r="J129" s="5" t="s">
        <v>24</v>
      </c>
      <c r="K129" s="10">
        <v>2.3538498509770101E-11</v>
      </c>
      <c r="L129" s="10">
        <v>1.2849693111472899E-13</v>
      </c>
      <c r="M129" s="11">
        <v>3.87689137455666</v>
      </c>
    </row>
    <row r="130" spans="1:13" s="5" customFormat="1" ht="15" customHeight="1">
      <c r="A130" s="5">
        <v>306231</v>
      </c>
      <c r="B130" s="5" t="s">
        <v>292</v>
      </c>
      <c r="C130" s="5">
        <v>20</v>
      </c>
      <c r="D130" s="5">
        <v>32857072</v>
      </c>
      <c r="E130" s="5" t="s">
        <v>288</v>
      </c>
      <c r="F130" s="5" t="s">
        <v>289</v>
      </c>
      <c r="G130" s="5" t="s">
        <v>49</v>
      </c>
      <c r="H130" s="5" t="s">
        <v>290</v>
      </c>
      <c r="I130" s="5" t="s">
        <v>17</v>
      </c>
      <c r="J130" s="5" t="s">
        <v>24</v>
      </c>
      <c r="K130" s="10">
        <v>1.4462525730140899E-11</v>
      </c>
      <c r="L130" s="10">
        <v>1.2094084333074099E-12</v>
      </c>
      <c r="M130" s="11">
        <v>4.6065290105902603</v>
      </c>
    </row>
    <row r="131" spans="1:13" s="5" customFormat="1" ht="15" customHeight="1">
      <c r="A131" s="5">
        <v>3807</v>
      </c>
      <c r="B131" s="5" t="s">
        <v>293</v>
      </c>
      <c r="C131" s="5">
        <v>20</v>
      </c>
      <c r="D131" s="5">
        <v>50418554</v>
      </c>
      <c r="E131" s="5" t="s">
        <v>294</v>
      </c>
      <c r="F131" s="5" t="s">
        <v>295</v>
      </c>
      <c r="G131" s="5" t="s">
        <v>22</v>
      </c>
      <c r="H131" s="5" t="s">
        <v>296</v>
      </c>
      <c r="I131" s="5" t="s">
        <v>17</v>
      </c>
      <c r="J131" s="5" t="s">
        <v>24</v>
      </c>
      <c r="K131" s="10">
        <v>3.9607846780270603E-9</v>
      </c>
      <c r="L131" s="10">
        <v>4.3212650267152996E-9</v>
      </c>
      <c r="M131" s="11">
        <v>2.6844654854526802</v>
      </c>
    </row>
    <row r="132" spans="1:13" s="5" customFormat="1" ht="15" customHeight="1">
      <c r="A132" s="5">
        <v>262694</v>
      </c>
      <c r="B132" s="5" t="s">
        <v>297</v>
      </c>
      <c r="C132" s="5">
        <v>20</v>
      </c>
      <c r="D132" s="5">
        <v>50418952</v>
      </c>
      <c r="E132" s="5" t="s">
        <v>298</v>
      </c>
      <c r="F132" s="5" t="s">
        <v>299</v>
      </c>
      <c r="G132" s="5" t="s">
        <v>86</v>
      </c>
      <c r="H132" s="5" t="s">
        <v>296</v>
      </c>
      <c r="I132" s="5" t="s">
        <v>17</v>
      </c>
      <c r="K132" s="10">
        <v>2.5829788633209902E-10</v>
      </c>
      <c r="L132" s="10">
        <v>1.2430843848441299E-11</v>
      </c>
      <c r="M132" s="11">
        <v>2.6740542398455101</v>
      </c>
    </row>
    <row r="133" spans="1:13" s="5" customFormat="1" ht="15" customHeight="1">
      <c r="A133" s="5">
        <v>123477</v>
      </c>
      <c r="B133" s="5" t="s">
        <v>300</v>
      </c>
      <c r="C133" s="5">
        <v>20</v>
      </c>
      <c r="D133" s="5">
        <v>50418959</v>
      </c>
      <c r="E133" s="5" t="s">
        <v>298</v>
      </c>
      <c r="F133" s="5" t="s">
        <v>299</v>
      </c>
      <c r="G133" s="5" t="s">
        <v>86</v>
      </c>
      <c r="H133" s="5" t="s">
        <v>296</v>
      </c>
      <c r="I133" s="5" t="s">
        <v>17</v>
      </c>
      <c r="K133" s="10">
        <v>5.6248573895610896E-10</v>
      </c>
      <c r="L133" s="10">
        <v>9.7769794988874802E-11</v>
      </c>
      <c r="M133" s="11">
        <v>2.4659785726946302</v>
      </c>
    </row>
    <row r="134" spans="1:13" s="5" customFormat="1" ht="15" customHeight="1">
      <c r="A134" s="5">
        <v>86630</v>
      </c>
      <c r="B134" s="5" t="s">
        <v>301</v>
      </c>
      <c r="C134" s="5">
        <v>20</v>
      </c>
      <c r="D134" s="5">
        <v>50419214</v>
      </c>
      <c r="E134" s="5" t="s">
        <v>294</v>
      </c>
      <c r="F134" s="5" t="s">
        <v>295</v>
      </c>
      <c r="G134" s="5" t="s">
        <v>67</v>
      </c>
      <c r="H134" s="5" t="s">
        <v>296</v>
      </c>
      <c r="I134" s="5" t="s">
        <v>56</v>
      </c>
      <c r="K134" s="10">
        <v>3.1503795511277198E-10</v>
      </c>
      <c r="L134" s="10">
        <v>2.1202258080637598E-11</v>
      </c>
      <c r="M134" s="11">
        <v>2.5413936746871899</v>
      </c>
    </row>
    <row r="135" spans="1:13" s="5" customFormat="1" ht="15" customHeight="1">
      <c r="A135" s="5">
        <v>447230</v>
      </c>
      <c r="B135" s="5" t="s">
        <v>302</v>
      </c>
      <c r="C135" s="5">
        <v>20</v>
      </c>
      <c r="D135" s="5">
        <v>50419231</v>
      </c>
      <c r="E135" s="5" t="s">
        <v>294</v>
      </c>
      <c r="F135" s="5" t="s">
        <v>295</v>
      </c>
      <c r="G135" s="5" t="s">
        <v>67</v>
      </c>
      <c r="H135" s="5" t="s">
        <v>296</v>
      </c>
      <c r="I135" s="5" t="s">
        <v>56</v>
      </c>
      <c r="K135" s="10">
        <v>9.8256628889059205E-10</v>
      </c>
      <c r="L135" s="10">
        <v>1.3581155507777299E-10</v>
      </c>
      <c r="M135" s="11">
        <v>2.3202734993882101</v>
      </c>
    </row>
    <row r="136" spans="1:13" s="5" customFormat="1" ht="15" customHeight="1">
      <c r="A136" s="5">
        <v>229388</v>
      </c>
      <c r="B136" s="5" t="s">
        <v>303</v>
      </c>
      <c r="C136" s="5">
        <v>20</v>
      </c>
      <c r="D136" s="5">
        <v>50419274</v>
      </c>
      <c r="E136" s="5" t="s">
        <v>294</v>
      </c>
      <c r="F136" s="5" t="s">
        <v>295</v>
      </c>
      <c r="G136" s="5" t="s">
        <v>82</v>
      </c>
      <c r="H136" s="5" t="s">
        <v>296</v>
      </c>
      <c r="I136" s="5" t="s">
        <v>56</v>
      </c>
      <c r="K136" s="10">
        <v>6.4777357591714704E-9</v>
      </c>
      <c r="L136" s="10">
        <v>1.61737228031784E-9</v>
      </c>
      <c r="M136" s="11">
        <v>2.7585920810075302</v>
      </c>
    </row>
    <row r="137" spans="1:13" s="5" customFormat="1" ht="15" customHeight="1">
      <c r="A137" s="5">
        <v>305745</v>
      </c>
      <c r="B137" s="5" t="s">
        <v>304</v>
      </c>
      <c r="C137" s="5">
        <v>21</v>
      </c>
      <c r="D137" s="5">
        <v>36041576</v>
      </c>
      <c r="E137" s="5" t="s">
        <v>305</v>
      </c>
      <c r="F137" s="5" t="s">
        <v>306</v>
      </c>
      <c r="G137" s="5" t="s">
        <v>67</v>
      </c>
      <c r="H137" s="5" t="s">
        <v>307</v>
      </c>
      <c r="I137" s="5" t="s">
        <v>17</v>
      </c>
      <c r="K137" s="10">
        <v>1.39973380125565E-10</v>
      </c>
      <c r="L137" s="10">
        <v>3.8450165962407603E-12</v>
      </c>
      <c r="M137" s="11">
        <v>5.7598491708637898</v>
      </c>
    </row>
    <row r="138" spans="1:13" s="5" customFormat="1" ht="15" customHeight="1">
      <c r="A138" s="5">
        <v>346985</v>
      </c>
      <c r="B138" s="5" t="s">
        <v>308</v>
      </c>
      <c r="C138" s="5">
        <v>21</v>
      </c>
      <c r="D138" s="5">
        <v>36041605</v>
      </c>
      <c r="E138" s="5" t="s">
        <v>305</v>
      </c>
      <c r="F138" s="5" t="s">
        <v>306</v>
      </c>
      <c r="G138" s="5" t="s">
        <v>67</v>
      </c>
      <c r="H138" s="5" t="s">
        <v>307</v>
      </c>
      <c r="I138" s="5" t="s">
        <v>17</v>
      </c>
      <c r="K138" s="10">
        <v>1.4462525730140899E-11</v>
      </c>
      <c r="L138" s="10">
        <v>2.8782235743123501E-14</v>
      </c>
      <c r="M138" s="11">
        <v>7.9133409364051799</v>
      </c>
    </row>
    <row r="139" spans="1:13" s="5" customFormat="1" ht="15" customHeight="1">
      <c r="A139" s="5">
        <v>329000</v>
      </c>
      <c r="B139" s="5" t="s">
        <v>309</v>
      </c>
      <c r="C139" s="5">
        <v>21</v>
      </c>
      <c r="D139" s="5">
        <v>36041612</v>
      </c>
      <c r="E139" s="5" t="s">
        <v>305</v>
      </c>
      <c r="F139" s="5" t="s">
        <v>306</v>
      </c>
      <c r="G139" s="5" t="s">
        <v>67</v>
      </c>
      <c r="H139" s="5" t="s">
        <v>307</v>
      </c>
      <c r="I139" s="5" t="s">
        <v>17</v>
      </c>
      <c r="K139" s="10">
        <v>6.6954949420594601E-12</v>
      </c>
      <c r="L139" s="10">
        <v>4.4327861181382698E-12</v>
      </c>
      <c r="M139" s="11">
        <v>4.8038551201926296</v>
      </c>
    </row>
    <row r="140" spans="1:13" s="5" customFormat="1" ht="15" customHeight="1">
      <c r="A140" s="5">
        <v>216460</v>
      </c>
      <c r="B140" s="5" t="s">
        <v>310</v>
      </c>
      <c r="C140" s="5">
        <v>21</v>
      </c>
      <c r="D140" s="5">
        <v>36041683</v>
      </c>
      <c r="E140" s="5" t="s">
        <v>305</v>
      </c>
      <c r="F140" s="5" t="s">
        <v>306</v>
      </c>
      <c r="G140" s="5" t="s">
        <v>67</v>
      </c>
      <c r="H140" s="5" t="s">
        <v>307</v>
      </c>
      <c r="I140" s="5" t="s">
        <v>17</v>
      </c>
      <c r="J140" s="5" t="s">
        <v>24</v>
      </c>
      <c r="K140" s="10">
        <v>5.1234812757397998E-12</v>
      </c>
      <c r="L140" s="10">
        <v>6.5139255450988904E-13</v>
      </c>
      <c r="M140" s="11">
        <v>6.5921153422281096</v>
      </c>
    </row>
    <row r="141" spans="1:13" s="5" customFormat="1" ht="15" customHeight="1">
      <c r="A141" s="5">
        <v>203317</v>
      </c>
      <c r="B141" s="5" t="s">
        <v>311</v>
      </c>
      <c r="C141" s="5">
        <v>21</v>
      </c>
      <c r="D141" s="5">
        <v>36041699</v>
      </c>
      <c r="E141" s="5" t="s">
        <v>305</v>
      </c>
      <c r="F141" s="5" t="s">
        <v>306</v>
      </c>
      <c r="G141" s="5" t="s">
        <v>46</v>
      </c>
      <c r="H141" s="5" t="s">
        <v>307</v>
      </c>
      <c r="I141" s="5" t="s">
        <v>17</v>
      </c>
      <c r="J141" s="5" t="s">
        <v>24</v>
      </c>
      <c r="K141" s="10">
        <v>5.1234812757397998E-12</v>
      </c>
      <c r="L141" s="10">
        <v>6.4043000442915105E-11</v>
      </c>
      <c r="M141" s="11">
        <v>4.9261681554491901</v>
      </c>
    </row>
    <row r="142" spans="1:13" s="5" customFormat="1" ht="15" customHeight="1">
      <c r="A142" s="5">
        <v>383479</v>
      </c>
      <c r="B142" s="5" t="s">
        <v>312</v>
      </c>
      <c r="C142" s="5">
        <v>21</v>
      </c>
      <c r="D142" s="5">
        <v>36043248</v>
      </c>
      <c r="E142" s="5" t="s">
        <v>305</v>
      </c>
      <c r="F142" s="5" t="s">
        <v>306</v>
      </c>
      <c r="G142" s="5" t="s">
        <v>22</v>
      </c>
      <c r="H142" s="5" t="s">
        <v>307</v>
      </c>
      <c r="I142" s="5" t="s">
        <v>56</v>
      </c>
      <c r="K142" s="10">
        <v>6.4777357591714704E-9</v>
      </c>
      <c r="L142" s="10">
        <v>4.3372131784752697E-8</v>
      </c>
      <c r="M142" s="11">
        <v>4.9207205803159102</v>
      </c>
    </row>
    <row r="143" spans="1:13" s="5" customFormat="1" ht="15" customHeight="1">
      <c r="A143" s="5">
        <v>120638</v>
      </c>
      <c r="B143" s="5" t="s">
        <v>313</v>
      </c>
      <c r="C143" s="5">
        <v>22</v>
      </c>
      <c r="D143" s="5">
        <v>46658398</v>
      </c>
      <c r="E143" s="5" t="s">
        <v>314</v>
      </c>
      <c r="F143" s="5" t="s">
        <v>315</v>
      </c>
      <c r="G143" s="5" t="s">
        <v>46</v>
      </c>
      <c r="H143" s="5" t="s">
        <v>316</v>
      </c>
      <c r="I143" s="5" t="s">
        <v>17</v>
      </c>
      <c r="K143" s="10">
        <v>1.39973380125565E-10</v>
      </c>
      <c r="L143" s="10">
        <v>2.5924899039538201E-13</v>
      </c>
      <c r="M143" s="11">
        <v>2.73092913169245</v>
      </c>
    </row>
    <row r="144" spans="1:13" s="5" customFormat="1" ht="15" customHeight="1">
      <c r="A144" s="7">
        <v>214152</v>
      </c>
      <c r="B144" s="7" t="s">
        <v>317</v>
      </c>
      <c r="C144" s="7">
        <v>22</v>
      </c>
      <c r="D144" s="7">
        <v>46658960</v>
      </c>
      <c r="E144" s="7" t="s">
        <v>314</v>
      </c>
      <c r="F144" s="7" t="s">
        <v>315</v>
      </c>
      <c r="G144" s="7" t="s">
        <v>46</v>
      </c>
      <c r="H144" s="7" t="s">
        <v>316</v>
      </c>
      <c r="I144" s="7" t="s">
        <v>17</v>
      </c>
      <c r="J144" s="7" t="s">
        <v>24</v>
      </c>
      <c r="K144" s="12">
        <v>1.39973380125565E-10</v>
      </c>
      <c r="L144" s="12">
        <v>2.9485613376870301E-12</v>
      </c>
      <c r="M144" s="13">
        <v>3.2238959079267402</v>
      </c>
    </row>
    <row r="145" s="8" customFormat="1" ht="15" customHeight="1"/>
    <row r="146" s="8" customFormat="1" ht="15" customHeight="1"/>
    <row r="147" s="8" customFormat="1" ht="15" customHeight="1"/>
    <row r="148" s="8" customFormat="1" ht="15" customHeight="1"/>
    <row r="149" s="8" customFormat="1" ht="15" customHeight="1"/>
    <row r="150" s="8" customFormat="1" ht="15" customHeight="1"/>
    <row r="151" s="8" customFormat="1" ht="15" customHeight="1"/>
    <row r="152" s="8" customFormat="1" ht="15" customHeight="1"/>
    <row r="153" s="8" customFormat="1" ht="15" customHeight="1"/>
    <row r="154" s="8" customFormat="1" ht="15" customHeight="1"/>
    <row r="155" s="8" customFormat="1" ht="15" customHeight="1"/>
    <row r="156" s="8" customFormat="1" ht="15" customHeight="1"/>
    <row r="157" s="8" customFormat="1" ht="15" customHeight="1"/>
    <row r="158" s="8" customFormat="1" ht="15" customHeight="1"/>
    <row r="159" s="8" customFormat="1" ht="15" customHeight="1"/>
    <row r="160" s="8" customFormat="1" ht="15" customHeight="1"/>
    <row r="161" s="8" customFormat="1" ht="15" customHeight="1"/>
    <row r="162" s="8" customFormat="1" ht="15" customHeight="1"/>
    <row r="163" s="8" customFormat="1" ht="15" customHeight="1"/>
    <row r="164" s="8" customFormat="1" ht="15" customHeight="1"/>
    <row r="165" s="8" customFormat="1" ht="15" customHeight="1"/>
    <row r="166" s="8" customFormat="1" ht="15" customHeight="1"/>
    <row r="167" s="8" customFormat="1" ht="15" customHeight="1"/>
    <row r="168" s="8" customFormat="1" ht="15" customHeight="1"/>
    <row r="169" s="8" customFormat="1" ht="15" customHeight="1"/>
    <row r="170" s="8" customFormat="1" ht="15" customHeight="1"/>
    <row r="171" s="8" customFormat="1" ht="15" customHeight="1"/>
    <row r="172" s="8" customFormat="1" ht="15" customHeight="1"/>
    <row r="173" s="8" customFormat="1" ht="15" customHeight="1"/>
    <row r="174" s="8" customFormat="1" ht="15" customHeight="1"/>
    <row r="175" s="8" customFormat="1" ht="15" customHeight="1"/>
    <row r="176" s="8" customFormat="1" ht="15" customHeight="1"/>
    <row r="177" s="8" customFormat="1" ht="15" customHeight="1"/>
    <row r="178" s="8" customFormat="1" ht="15" customHeight="1"/>
    <row r="179" s="8" customFormat="1" ht="15" customHeight="1"/>
    <row r="180" s="8" customFormat="1" ht="15" customHeight="1"/>
    <row r="181" s="8" customFormat="1" ht="15" customHeight="1"/>
    <row r="182" s="8" customFormat="1" ht="15" customHeight="1"/>
    <row r="183" s="8" customFormat="1" ht="15" customHeight="1"/>
    <row r="184" s="8" customFormat="1" ht="15" customHeight="1"/>
    <row r="185" s="8" customFormat="1" ht="15" customHeight="1"/>
    <row r="186" s="8" customFormat="1" ht="15" customHeight="1"/>
    <row r="187" s="8" customFormat="1" ht="15" customHeight="1"/>
    <row r="188" s="8" customFormat="1" ht="15" customHeight="1"/>
    <row r="189" s="8" customFormat="1" ht="15" customHeight="1"/>
    <row r="190" s="8" customFormat="1" ht="15" customHeight="1"/>
    <row r="191" s="8" customFormat="1" ht="15" customHeight="1"/>
    <row r="192" s="8" customFormat="1" ht="15" customHeight="1"/>
    <row r="193" s="8" customFormat="1" ht="15" customHeight="1"/>
    <row r="194" s="8" customFormat="1" ht="15" customHeight="1"/>
    <row r="195" s="8" customFormat="1" ht="15" customHeight="1"/>
    <row r="196" s="8" customFormat="1" ht="15" customHeight="1"/>
    <row r="197" s="8" customFormat="1" ht="15" customHeight="1"/>
    <row r="198" s="8" customFormat="1" ht="15" customHeight="1"/>
    <row r="199" s="8" customFormat="1" ht="15" customHeight="1"/>
    <row r="200" s="8" customFormat="1" ht="15" customHeight="1"/>
    <row r="201" s="8" customFormat="1" ht="15" customHeight="1"/>
    <row r="202" s="8" customFormat="1" ht="15" customHeight="1"/>
    <row r="203" s="8" customFormat="1" ht="15" customHeight="1"/>
    <row r="204" s="8" customFormat="1" ht="15" customHeight="1"/>
    <row r="205" s="8" customFormat="1" ht="15" customHeight="1"/>
    <row r="206" s="8" customFormat="1" ht="15" customHeight="1"/>
    <row r="207" s="8" customFormat="1" ht="15" customHeight="1"/>
    <row r="208" s="8" customFormat="1" ht="15" customHeight="1"/>
    <row r="209" s="8" customFormat="1" ht="15" customHeight="1"/>
    <row r="210" s="8" customFormat="1" ht="15" customHeight="1"/>
    <row r="211" s="8" customFormat="1" ht="15" customHeight="1"/>
    <row r="212" s="8" customFormat="1" ht="15" customHeight="1"/>
    <row r="213" s="8" customFormat="1" ht="15" customHeight="1"/>
    <row r="214" s="8" customFormat="1" ht="15" customHeight="1"/>
    <row r="215" s="8" customFormat="1" ht="15" customHeight="1"/>
    <row r="216" s="8" customFormat="1" ht="15" customHeight="1"/>
    <row r="217" s="8" customFormat="1" ht="15" customHeight="1"/>
    <row r="218" s="8" customFormat="1" ht="15" customHeight="1"/>
    <row r="219" s="8" customFormat="1" ht="15" customHeight="1"/>
    <row r="220" s="8" customFormat="1" ht="15" customHeight="1"/>
    <row r="221" s="8" customFormat="1" ht="15" customHeight="1"/>
    <row r="222" s="8" customFormat="1" ht="15" customHeight="1"/>
    <row r="223" s="8" customFormat="1" ht="15" customHeight="1"/>
    <row r="224" s="8" customFormat="1" ht="15" customHeight="1"/>
    <row r="225" s="8" customFormat="1" ht="15" customHeight="1"/>
    <row r="226" s="8" customFormat="1" ht="15" customHeight="1"/>
    <row r="227" s="8" customFormat="1" ht="15" customHeight="1"/>
    <row r="228" s="8" customFormat="1" ht="15" customHeight="1"/>
    <row r="229" s="8" customFormat="1" ht="15" customHeight="1"/>
    <row r="230" s="8" customFormat="1" ht="15" customHeight="1"/>
    <row r="231" s="8" customFormat="1" ht="15" customHeight="1"/>
    <row r="232" s="8" customFormat="1" ht="15" customHeight="1"/>
    <row r="233" s="8" customFormat="1" ht="15" customHeight="1"/>
    <row r="234" s="8" customFormat="1" ht="15" customHeight="1"/>
    <row r="235" s="8" customFormat="1" ht="15" customHeight="1"/>
    <row r="236" s="8" customFormat="1" ht="15" customHeight="1"/>
    <row r="237" s="8" customFormat="1" ht="15" customHeight="1"/>
    <row r="238" s="8" customFormat="1" ht="15" customHeight="1"/>
    <row r="239" s="8" customFormat="1" ht="15" customHeight="1"/>
    <row r="240" s="8" customFormat="1" ht="15" customHeight="1"/>
    <row r="241" s="8" customFormat="1" ht="15" customHeight="1"/>
    <row r="242" s="8" customFormat="1" ht="15" customHeight="1"/>
    <row r="243" s="8" customFormat="1" ht="15" customHeight="1"/>
    <row r="244" s="8" customFormat="1" ht="15" customHeight="1"/>
    <row r="245" s="8" customFormat="1" ht="15" customHeight="1"/>
    <row r="246" s="8" customFormat="1" ht="15" customHeight="1"/>
    <row r="247" s="8" customFormat="1" ht="15" customHeight="1"/>
    <row r="248" s="8" customFormat="1" ht="15" customHeight="1"/>
    <row r="249" s="8" customFormat="1" ht="15" customHeight="1"/>
    <row r="250" s="8" customFormat="1" ht="15" customHeight="1"/>
    <row r="251" s="8" customFormat="1" ht="15" customHeight="1"/>
    <row r="252" s="8" customFormat="1" ht="15" customHeight="1"/>
    <row r="253" s="8" customFormat="1" ht="15" customHeight="1"/>
    <row r="254" s="8" customFormat="1" ht="15" customHeight="1"/>
    <row r="255" s="8" customFormat="1" ht="15" customHeight="1"/>
    <row r="256" s="8" customFormat="1" ht="15" customHeight="1"/>
    <row r="257" s="8" customFormat="1" ht="15" customHeight="1"/>
    <row r="258" s="8" customFormat="1" ht="15" customHeight="1"/>
    <row r="259" s="8" customFormat="1" ht="15" customHeight="1"/>
    <row r="260" s="8" customFormat="1" ht="15" customHeight="1"/>
    <row r="261" s="8" customFormat="1" ht="15" customHeight="1"/>
    <row r="262" s="8" customFormat="1" ht="15" customHeight="1"/>
    <row r="263" s="8" customFormat="1" ht="15" customHeight="1"/>
    <row r="264" s="8" customFormat="1" ht="15" customHeight="1"/>
    <row r="265" s="8" customFormat="1" ht="15" customHeight="1"/>
    <row r="266" s="8" customFormat="1" ht="15" customHeight="1"/>
    <row r="267" s="8" customFormat="1" ht="15" customHeight="1"/>
    <row r="268" s="8" customFormat="1" ht="15" customHeight="1"/>
    <row r="269" s="8" customFormat="1" ht="15" customHeight="1"/>
    <row r="270" s="8" customFormat="1" ht="15" customHeight="1"/>
    <row r="271" s="8" customFormat="1" ht="15" customHeight="1"/>
    <row r="272" s="8" customFormat="1" ht="15" customHeight="1"/>
    <row r="273" s="8" customFormat="1" ht="15" customHeight="1"/>
    <row r="274" s="8" customFormat="1" ht="15" customHeight="1"/>
    <row r="275" s="8" customFormat="1" ht="15" customHeight="1"/>
    <row r="276" s="8" customFormat="1" ht="15" customHeight="1"/>
    <row r="277" s="8" customFormat="1" ht="15" customHeight="1"/>
    <row r="278" s="8" customFormat="1" ht="15" customHeight="1"/>
    <row r="279" s="8" customFormat="1" ht="15" customHeight="1"/>
    <row r="280" s="8" customFormat="1" ht="15" customHeight="1"/>
    <row r="281" s="8" customFormat="1" ht="15" customHeight="1"/>
    <row r="282" s="8" customFormat="1" ht="15" customHeight="1"/>
    <row r="283" s="8" customFormat="1" ht="15" customHeight="1"/>
    <row r="284" s="8" customFormat="1" ht="15" customHeight="1"/>
    <row r="285" s="8" customFormat="1" ht="15" customHeight="1"/>
    <row r="286" s="8" customFormat="1" ht="15" customHeight="1"/>
    <row r="287" s="8" customFormat="1" ht="15" customHeight="1"/>
    <row r="288" s="8" customFormat="1" ht="15" customHeight="1"/>
    <row r="289" s="8" customFormat="1" ht="15" customHeight="1"/>
    <row r="290" s="8" customFormat="1" ht="15" customHeight="1"/>
    <row r="291" s="8" customFormat="1" ht="15" customHeight="1"/>
    <row r="292" s="8" customFormat="1" ht="15" customHeight="1"/>
    <row r="293" s="8" customFormat="1" ht="15" customHeight="1"/>
    <row r="294" s="8" customFormat="1" ht="15" customHeight="1"/>
    <row r="295" s="8" customFormat="1" ht="15" customHeight="1"/>
    <row r="296" s="8" customFormat="1" ht="15" customHeight="1"/>
    <row r="297" s="8" customFormat="1" ht="15" customHeight="1"/>
    <row r="298" s="8" customFormat="1" ht="15" customHeight="1"/>
    <row r="299" s="8" customFormat="1" ht="15" customHeight="1"/>
    <row r="300" s="8" customFormat="1" ht="15" customHeight="1"/>
    <row r="301" s="8" customFormat="1" ht="15" customHeight="1"/>
    <row r="302" s="8" customFormat="1" ht="15" customHeight="1"/>
    <row r="303" s="8" customFormat="1" ht="15" customHeight="1"/>
    <row r="304" s="8" customFormat="1" ht="15" customHeight="1"/>
    <row r="305" s="8" customFormat="1" ht="15" customHeight="1"/>
    <row r="306" s="8" customFormat="1" ht="15" customHeight="1"/>
    <row r="307" s="8" customFormat="1" ht="15" customHeight="1"/>
    <row r="308" s="8" customFormat="1" ht="15" customHeight="1"/>
    <row r="309" s="8" customFormat="1" ht="15" customHeight="1"/>
    <row r="310" s="8" customFormat="1" ht="15" customHeight="1"/>
    <row r="311" s="8" customFormat="1" ht="15" customHeight="1"/>
    <row r="312" s="8" customFormat="1" ht="15" customHeight="1"/>
    <row r="313" s="8" customFormat="1" ht="15" customHeight="1"/>
    <row r="314" s="8" customFormat="1" ht="15" customHeight="1"/>
    <row r="315" s="8" customFormat="1" ht="15" customHeight="1"/>
    <row r="316" s="8" customFormat="1" ht="15" customHeight="1"/>
    <row r="317" s="8" customFormat="1" ht="15" customHeight="1"/>
    <row r="318" s="8" customFormat="1" ht="15" customHeight="1"/>
    <row r="319" s="8" customFormat="1" ht="15" customHeight="1"/>
    <row r="320" s="8" customFormat="1" ht="15" customHeight="1"/>
    <row r="321" s="8" customFormat="1" ht="15" customHeight="1"/>
    <row r="322" s="8" customFormat="1" ht="15" customHeight="1"/>
    <row r="323" s="8" customFormat="1" ht="15" customHeight="1"/>
    <row r="324" s="8" customFormat="1" ht="15" customHeight="1"/>
    <row r="325" s="8" customFormat="1" ht="15" customHeight="1"/>
    <row r="326" s="8" customFormat="1" ht="15" customHeight="1"/>
    <row r="327" s="8" customFormat="1" ht="15" customHeight="1"/>
    <row r="328" s="8" customFormat="1" ht="15" customHeight="1"/>
    <row r="329" s="8" customFormat="1" ht="15" customHeight="1"/>
    <row r="330" s="8" customFormat="1" ht="15" customHeight="1"/>
    <row r="331" s="8" customFormat="1" ht="15" customHeight="1"/>
    <row r="332" s="8" customFormat="1" ht="15" customHeight="1"/>
    <row r="333" s="8" customFormat="1" ht="15" customHeight="1"/>
    <row r="334" s="8" customFormat="1" ht="15" customHeight="1"/>
    <row r="335" s="8" customFormat="1" ht="15" customHeight="1"/>
    <row r="336" s="8" customFormat="1" ht="15" customHeight="1"/>
    <row r="337" s="8" customFormat="1" ht="15" customHeight="1"/>
    <row r="338" s="8" customFormat="1" ht="15" customHeight="1"/>
    <row r="339" s="8" customFormat="1" ht="15" customHeight="1"/>
    <row r="340" s="8" customFormat="1" ht="15" customHeight="1"/>
    <row r="341" s="8" customFormat="1" ht="15" customHeight="1"/>
    <row r="342" s="8" customFormat="1" ht="15" customHeight="1"/>
    <row r="343" s="8" customFormat="1" ht="15" customHeight="1"/>
    <row r="344" s="8" customFormat="1" ht="15" customHeight="1"/>
    <row r="345" s="8" customFormat="1" ht="15" customHeight="1"/>
    <row r="346" s="8" customFormat="1" ht="15" customHeight="1"/>
    <row r="347" s="8" customFormat="1" ht="15" customHeight="1"/>
    <row r="348" s="8" customFormat="1" ht="15" customHeight="1"/>
    <row r="349" s="8" customFormat="1" ht="15" customHeight="1"/>
    <row r="350" s="8" customFormat="1" ht="15" customHeight="1"/>
    <row r="351" s="8" customFormat="1" ht="15" customHeight="1"/>
    <row r="352" s="8" customFormat="1" ht="15" customHeight="1"/>
    <row r="353" s="8" customFormat="1" ht="15" customHeight="1"/>
    <row r="354" s="8" customFormat="1" ht="15" customHeight="1"/>
    <row r="355" s="8" customFormat="1" ht="15" customHeight="1"/>
    <row r="356" s="8" customFormat="1" ht="15" customHeight="1"/>
    <row r="357" s="8" customFormat="1" ht="15" customHeight="1"/>
    <row r="358" s="8" customFormat="1" ht="15" customHeight="1"/>
    <row r="359" s="8" customFormat="1" ht="15" customHeight="1"/>
    <row r="360" s="8" customFormat="1" ht="15" customHeight="1"/>
    <row r="361" s="8" customFormat="1" ht="15" customHeight="1"/>
    <row r="362" s="8" customFormat="1" ht="15" customHeight="1"/>
    <row r="363" s="8" customFormat="1" ht="15" customHeight="1"/>
    <row r="364" s="8" customFormat="1" ht="15" customHeight="1"/>
    <row r="365" s="8" customFormat="1" ht="15" customHeight="1"/>
    <row r="366" s="8" customFormat="1" ht="15" customHeight="1"/>
    <row r="367" s="8" customFormat="1" ht="15" customHeight="1"/>
    <row r="368" s="8" customFormat="1" ht="15" customHeight="1"/>
    <row r="369" s="8" customFormat="1" ht="15" customHeight="1"/>
    <row r="370" s="8" customFormat="1" ht="15" customHeight="1"/>
    <row r="371" s="8" customFormat="1" ht="15" customHeight="1"/>
    <row r="372" s="8" customFormat="1" ht="15" customHeight="1"/>
    <row r="373" s="8" customFormat="1" ht="15" customHeight="1"/>
    <row r="374" s="8" customFormat="1" ht="15" customHeight="1"/>
    <row r="375" s="8" customFormat="1" ht="15" customHeight="1"/>
    <row r="376" s="8" customFormat="1" ht="15" customHeight="1"/>
    <row r="377" s="8" customFormat="1" ht="15" customHeight="1"/>
    <row r="378" s="8" customFormat="1" ht="15" customHeight="1"/>
    <row r="379" s="8" customFormat="1" ht="15" customHeight="1"/>
    <row r="380" s="8" customFormat="1" ht="15" customHeight="1"/>
    <row r="381" s="8" customFormat="1" ht="15" customHeight="1"/>
    <row r="382" s="8" customFormat="1" ht="15" customHeight="1"/>
    <row r="383" s="8" customFormat="1" ht="15" customHeight="1"/>
    <row r="384" s="8" customFormat="1" ht="15" customHeight="1"/>
    <row r="385" s="8" customFormat="1" ht="15" customHeight="1"/>
    <row r="386" s="8" customFormat="1" ht="15" customHeight="1"/>
    <row r="387" s="8" customFormat="1" ht="15" customHeight="1"/>
    <row r="388" s="8" customFormat="1" ht="15" customHeight="1"/>
    <row r="389" s="8" customFormat="1" ht="15" customHeight="1"/>
    <row r="390" s="8" customFormat="1" ht="15" customHeight="1"/>
    <row r="391" s="8" customFormat="1" ht="15" customHeight="1"/>
    <row r="392" s="8" customFormat="1" ht="15" customHeight="1"/>
    <row r="393" s="8" customFormat="1" ht="15" customHeight="1"/>
    <row r="394" s="8" customFormat="1" ht="15" customHeight="1"/>
    <row r="395" s="8" customFormat="1" ht="15" customHeight="1"/>
    <row r="396" s="8" customFormat="1" ht="15" customHeight="1"/>
    <row r="397" s="8" customFormat="1" ht="15" customHeight="1"/>
    <row r="398" s="8" customFormat="1" ht="15" customHeight="1"/>
    <row r="399" s="8" customFormat="1" ht="15" customHeight="1"/>
    <row r="400" s="8" customFormat="1" ht="15" customHeight="1"/>
    <row r="401" s="8" customFormat="1" ht="15" customHeight="1"/>
    <row r="402" s="8" customFormat="1" ht="15" customHeight="1"/>
    <row r="403" s="8" customFormat="1" ht="15" customHeight="1"/>
    <row r="404" s="8" customFormat="1" ht="15" customHeight="1"/>
    <row r="405" s="8" customFormat="1" ht="15" customHeight="1"/>
    <row r="406" s="8" customFormat="1" ht="15" customHeight="1"/>
    <row r="407" s="8" customFormat="1" ht="15" customHeight="1"/>
    <row r="408" s="8" customFormat="1" ht="15" customHeight="1"/>
    <row r="409" s="8" customFormat="1" ht="15" customHeight="1"/>
    <row r="410" s="8" customFormat="1" ht="15" customHeight="1"/>
    <row r="411" s="8" customFormat="1" ht="15" customHeight="1"/>
    <row r="412" s="8" customFormat="1" ht="15" customHeight="1"/>
    <row r="413" s="8" customFormat="1" ht="15" customHeight="1"/>
    <row r="414" s="8" customFormat="1" ht="15" customHeight="1"/>
    <row r="415" s="8" customFormat="1" ht="15" customHeight="1"/>
    <row r="416" s="8" customFormat="1" ht="15" customHeight="1"/>
    <row r="417" s="8" customFormat="1" ht="15" customHeight="1"/>
    <row r="418" s="8" customFormat="1" ht="15" customHeight="1"/>
    <row r="419" s="8" customFormat="1" ht="15" customHeight="1"/>
    <row r="420" s="8" customFormat="1" ht="15" customHeight="1"/>
    <row r="421" s="8" customFormat="1" ht="15" customHeight="1"/>
    <row r="422" s="8" customFormat="1" ht="15" customHeight="1"/>
    <row r="423" s="8" customFormat="1" ht="15" customHeight="1"/>
    <row r="424" s="8" customFormat="1" ht="15" customHeight="1"/>
    <row r="425" s="8" customFormat="1" ht="15" customHeight="1"/>
    <row r="426" s="8" customFormat="1" ht="15" customHeight="1"/>
    <row r="427" s="8" customFormat="1" ht="15" customHeight="1"/>
    <row r="428" s="8" customFormat="1" ht="15" customHeight="1"/>
    <row r="429" s="8" customFormat="1" ht="15" customHeight="1"/>
    <row r="430" s="8" customFormat="1" ht="15" customHeight="1"/>
    <row r="431" s="8" customFormat="1" ht="15" customHeight="1"/>
    <row r="432" s="8" customFormat="1" ht="15" customHeight="1"/>
    <row r="433" s="8" customFormat="1" ht="15" customHeight="1"/>
    <row r="434" s="8" customFormat="1" ht="15" customHeight="1"/>
    <row r="435" s="8" customFormat="1" ht="15" customHeight="1"/>
    <row r="436" s="8" customFormat="1" ht="15" customHeight="1"/>
    <row r="437" s="8" customFormat="1" ht="15" customHeight="1"/>
    <row r="438" s="8" customFormat="1" ht="15" customHeight="1"/>
    <row r="439" s="8" customFormat="1" ht="15" customHeight="1"/>
    <row r="440" s="8" customFormat="1" ht="15" customHeight="1"/>
    <row r="441" s="8" customFormat="1" ht="15" customHeight="1"/>
    <row r="442" s="8" customFormat="1" ht="15" customHeight="1"/>
    <row r="443" s="8" customFormat="1" ht="15" customHeight="1"/>
    <row r="444" s="8" customFormat="1" ht="15" customHeight="1"/>
    <row r="445" s="8" customFormat="1" ht="15" customHeight="1"/>
    <row r="446" s="8" customFormat="1" ht="15" customHeight="1"/>
    <row r="447" s="8" customFormat="1" ht="15" customHeight="1"/>
    <row r="448" s="8" customFormat="1" ht="15" customHeight="1"/>
    <row r="449" s="8" customFormat="1" ht="15" customHeight="1"/>
    <row r="450" s="8" customFormat="1" ht="15" customHeight="1"/>
    <row r="451" s="8" customFormat="1" ht="15" customHeight="1"/>
    <row r="452" s="8" customFormat="1" ht="15" customHeight="1"/>
    <row r="453" s="8" customFormat="1" ht="15" customHeight="1"/>
    <row r="454" s="8" customFormat="1" ht="15" customHeight="1"/>
    <row r="455" s="8" customFormat="1" ht="15" customHeight="1"/>
    <row r="456" s="8" customFormat="1" ht="15" customHeight="1"/>
    <row r="457" s="8" customFormat="1" ht="15" customHeight="1"/>
    <row r="458" s="8" customFormat="1" ht="15" customHeight="1"/>
    <row r="459" s="8" customFormat="1" ht="15" customHeight="1"/>
    <row r="460" s="8" customFormat="1" ht="15" customHeight="1"/>
    <row r="461" s="8" customFormat="1" ht="15" customHeight="1"/>
    <row r="462" s="8" customFormat="1" ht="15" customHeight="1"/>
    <row r="463" s="8" customFormat="1" ht="15" customHeight="1"/>
    <row r="464" s="8" customFormat="1" ht="15" customHeight="1"/>
    <row r="465" s="8" customFormat="1" ht="15" customHeight="1"/>
    <row r="466" s="8" customFormat="1" ht="15" customHeight="1"/>
    <row r="467" s="8" customFormat="1" ht="15" customHeight="1"/>
    <row r="468" s="8" customFormat="1" ht="15" customHeight="1"/>
    <row r="469" s="8" customFormat="1" ht="15" customHeight="1"/>
    <row r="470" s="8" customFormat="1" ht="15" customHeight="1"/>
    <row r="471" s="8" customFormat="1" ht="15" customHeight="1"/>
    <row r="472" s="8" customFormat="1" ht="15" customHeight="1"/>
    <row r="473" s="8" customFormat="1" ht="15" customHeight="1"/>
    <row r="474" s="8" customFormat="1" ht="15" customHeight="1"/>
    <row r="475" s="8" customFormat="1" ht="15" customHeight="1"/>
    <row r="476" s="8" customFormat="1" ht="15" customHeight="1"/>
    <row r="477" s="8" customFormat="1" ht="15" customHeight="1"/>
    <row r="478" s="8" customFormat="1" ht="15" customHeight="1"/>
    <row r="479" s="8" customFormat="1" ht="15" customHeight="1"/>
    <row r="480" s="8" customFormat="1" ht="15" customHeight="1"/>
    <row r="481" s="8" customFormat="1" ht="15" customHeight="1"/>
    <row r="482" s="8" customFormat="1" ht="15" customHeight="1"/>
    <row r="483" s="8" customFormat="1" ht="15" customHeight="1"/>
    <row r="484" s="8" customFormat="1" ht="15" customHeight="1"/>
    <row r="485" s="8" customFormat="1" ht="15" customHeight="1"/>
    <row r="486" s="8" customFormat="1" ht="15" customHeight="1"/>
    <row r="487" s="8" customFormat="1" ht="15" customHeight="1"/>
    <row r="488" s="8" customFormat="1" ht="15" customHeight="1"/>
    <row r="489" s="8" customFormat="1" ht="15" customHeight="1"/>
    <row r="490" s="8" customFormat="1" ht="15" customHeight="1"/>
    <row r="491" s="8" customFormat="1" ht="15" customHeight="1"/>
    <row r="492" s="8" customFormat="1" ht="15" customHeight="1"/>
    <row r="493" s="8" customFormat="1" ht="15" customHeight="1"/>
    <row r="494" s="8" customFormat="1" ht="15" customHeight="1"/>
    <row r="495" s="8" customFormat="1" ht="15" customHeight="1"/>
    <row r="496" s="8" customFormat="1" ht="15" customHeight="1"/>
    <row r="497" s="8" customFormat="1" ht="15" customHeight="1"/>
    <row r="498" s="8" customFormat="1" ht="15" customHeight="1"/>
    <row r="499" s="8" customFormat="1" ht="15" customHeight="1"/>
    <row r="500" s="8" customFormat="1" ht="15" customHeight="1"/>
    <row r="501" s="8" customFormat="1" ht="15" customHeight="1"/>
    <row r="502" s="8" customFormat="1" ht="15" customHeight="1"/>
    <row r="503" s="8" customFormat="1" ht="15" customHeight="1"/>
    <row r="504" s="8" customFormat="1" ht="15" customHeight="1"/>
    <row r="505" s="8" customFormat="1" ht="15" customHeight="1"/>
    <row r="506" s="8" customFormat="1" ht="15" customHeight="1"/>
    <row r="507" s="8" customFormat="1" ht="15" customHeight="1"/>
    <row r="508" s="8" customFormat="1" ht="15" customHeight="1"/>
    <row r="509" s="8" customFormat="1" ht="15" customHeight="1"/>
    <row r="510" s="8" customFormat="1" ht="15" customHeight="1"/>
    <row r="511" s="8" customFormat="1" ht="15" customHeight="1"/>
    <row r="512" s="8" customFormat="1" ht="15" customHeight="1"/>
    <row r="513" s="8" customFormat="1" ht="15" customHeight="1"/>
    <row r="514" s="8" customFormat="1" ht="15" customHeight="1"/>
    <row r="515" s="8" customFormat="1" ht="15" customHeight="1"/>
    <row r="516" s="8" customFormat="1" ht="15" customHeight="1"/>
    <row r="517" s="8" customFormat="1" ht="15" customHeight="1"/>
    <row r="518" s="8" customFormat="1" ht="15" customHeight="1"/>
    <row r="519" s="8" customFormat="1" ht="15" customHeight="1"/>
    <row r="520" s="8" customFormat="1" ht="15" customHeight="1"/>
    <row r="521" s="8" customFormat="1" ht="15" customHeight="1"/>
    <row r="522" s="8" customFormat="1" ht="15" customHeight="1"/>
    <row r="523" s="8" customFormat="1" ht="15" customHeight="1"/>
    <row r="524" s="8" customFormat="1" ht="15" customHeight="1"/>
    <row r="525" s="8" customFormat="1" ht="15" customHeight="1"/>
    <row r="526" s="8" customFormat="1" ht="15" customHeight="1"/>
    <row r="527" s="8" customFormat="1" ht="15" customHeight="1"/>
    <row r="528" s="8" customFormat="1" ht="15" customHeight="1"/>
    <row r="529" s="8" customFormat="1" ht="15" customHeight="1"/>
    <row r="530" s="8" customFormat="1" ht="15" customHeight="1"/>
    <row r="531" s="8" customFormat="1" ht="15" customHeight="1"/>
    <row r="532" s="8" customFormat="1" ht="15" customHeight="1"/>
    <row r="533" s="8" customFormat="1" ht="15" customHeight="1"/>
    <row r="534" s="8" customFormat="1" ht="15" customHeight="1"/>
    <row r="535" s="8" customFormat="1" ht="15" customHeight="1"/>
    <row r="536" s="8" customFormat="1" ht="15" customHeight="1"/>
    <row r="537" s="8" customFormat="1" ht="15" customHeight="1"/>
    <row r="538" s="8" customFormat="1" ht="15" customHeight="1"/>
    <row r="539" s="8" customFormat="1" ht="15" customHeight="1"/>
    <row r="540" s="8" customFormat="1" ht="15" customHeight="1"/>
    <row r="541" s="8" customFormat="1" ht="15" customHeight="1"/>
    <row r="542" s="8" customFormat="1" ht="15" customHeight="1"/>
    <row r="543" s="8" customFormat="1" ht="15" customHeight="1"/>
    <row r="544" s="8" customFormat="1" ht="15" customHeight="1"/>
    <row r="545" s="8" customFormat="1" ht="15" customHeight="1"/>
    <row r="546" s="8" customFormat="1" ht="15" customHeight="1"/>
    <row r="547" s="8" customFormat="1" ht="15" customHeight="1"/>
    <row r="548" s="8" customFormat="1" ht="15" customHeight="1"/>
    <row r="549" s="8" customFormat="1" ht="15" customHeight="1"/>
    <row r="550" s="8" customFormat="1" ht="15" customHeight="1"/>
    <row r="551" s="8" customFormat="1" ht="15" customHeight="1"/>
    <row r="552" s="8" customFormat="1" ht="15" customHeight="1"/>
    <row r="553" s="8" customFormat="1" ht="15" customHeight="1"/>
    <row r="554" s="8" customFormat="1" ht="15" customHeight="1"/>
    <row r="555" s="8" customFormat="1" ht="15" customHeight="1"/>
    <row r="556" s="8" customFormat="1" ht="15" customHeight="1"/>
    <row r="557" s="8" customFormat="1" ht="15" customHeight="1"/>
    <row r="558" s="8" customFormat="1" ht="15" customHeight="1"/>
    <row r="559" s="8" customFormat="1" ht="15" customHeight="1"/>
    <row r="560" s="8" customFormat="1" ht="15" customHeight="1"/>
    <row r="561" s="8" customFormat="1" ht="15" customHeight="1"/>
    <row r="562" s="8" customFormat="1" ht="15" customHeight="1"/>
    <row r="563" s="8" customFormat="1" ht="15" customHeight="1"/>
    <row r="564" s="8" customFormat="1" ht="15" customHeight="1"/>
    <row r="565" s="8" customFormat="1" ht="15" customHeight="1"/>
    <row r="566" s="8" customFormat="1" ht="15" customHeight="1"/>
    <row r="567" s="8" customFormat="1" ht="15" customHeight="1"/>
    <row r="568" s="8" customFormat="1" ht="15" customHeight="1"/>
    <row r="569" s="8" customFormat="1" ht="15" customHeight="1"/>
    <row r="570" s="8" customFormat="1" ht="15" customHeight="1"/>
    <row r="571" s="8" customFormat="1" ht="15" customHeight="1"/>
    <row r="572" s="8" customFormat="1" ht="15" customHeight="1"/>
    <row r="573" s="8" customFormat="1" ht="15" customHeight="1"/>
    <row r="574" s="8" customFormat="1" ht="15" customHeight="1"/>
    <row r="575" s="8" customFormat="1" ht="15" customHeight="1"/>
    <row r="576" s="8" customFormat="1" ht="15" customHeight="1"/>
    <row r="577" s="8" customFormat="1" ht="15" customHeight="1"/>
    <row r="578" s="8" customFormat="1" ht="15" customHeight="1"/>
    <row r="579" s="8" customFormat="1" ht="15" customHeight="1"/>
    <row r="580" s="8" customFormat="1" ht="15" customHeight="1"/>
    <row r="581" s="8" customFormat="1" ht="15" customHeight="1"/>
    <row r="582" s="8" customFormat="1" ht="15" customHeight="1"/>
    <row r="583" s="8" customFormat="1" ht="15" customHeight="1"/>
    <row r="584" s="8" customFormat="1" ht="15" customHeight="1"/>
    <row r="585" s="8" customFormat="1" ht="15" customHeight="1"/>
    <row r="586" s="8" customFormat="1" ht="15" customHeight="1"/>
    <row r="587" s="8" customFormat="1" ht="15" customHeight="1"/>
    <row r="588" s="8" customFormat="1" ht="15" customHeight="1"/>
    <row r="589" s="8" customFormat="1" ht="15" customHeight="1"/>
    <row r="590" s="8" customFormat="1" ht="15" customHeight="1"/>
    <row r="591" s="8" customFormat="1" ht="15" customHeight="1"/>
    <row r="592" s="8" customFormat="1" ht="15" customHeight="1"/>
    <row r="593" s="8" customFormat="1" ht="15" customHeight="1"/>
    <row r="594" s="8" customFormat="1" ht="15" customHeight="1"/>
    <row r="595" s="8" customFormat="1" ht="15" customHeight="1"/>
    <row r="596" s="8" customFormat="1" ht="15" customHeight="1"/>
    <row r="597" s="8" customFormat="1" ht="15" customHeight="1"/>
    <row r="598" s="8" customFormat="1" ht="15" customHeight="1"/>
    <row r="599" s="8" customFormat="1" ht="15" customHeight="1"/>
    <row r="600" s="8" customFormat="1" ht="15" customHeight="1"/>
    <row r="601" s="8" customFormat="1" ht="15" customHeight="1"/>
    <row r="602" s="8" customFormat="1" ht="15" customHeight="1"/>
    <row r="603" s="8" customFormat="1" ht="15" customHeight="1"/>
    <row r="604" s="8" customFormat="1" ht="15" customHeight="1"/>
    <row r="605" s="8" customFormat="1" ht="15" customHeight="1"/>
    <row r="606" s="8" customFormat="1" ht="15" customHeight="1"/>
    <row r="607" s="8" customFormat="1" ht="15" customHeight="1"/>
    <row r="608" s="8" customFormat="1" ht="15" customHeight="1"/>
    <row r="609" s="8" customFormat="1" ht="15" customHeight="1"/>
    <row r="610" s="8" customFormat="1" ht="15" customHeight="1"/>
    <row r="611" s="8" customFormat="1" ht="15" customHeight="1"/>
    <row r="612" s="8" customFormat="1" ht="15" customHeight="1"/>
    <row r="613" s="8" customFormat="1" ht="15" customHeight="1"/>
    <row r="614" s="8" customFormat="1" ht="15" customHeight="1"/>
    <row r="615" s="8" customFormat="1" ht="15" customHeight="1"/>
    <row r="616" s="8" customFormat="1" ht="15" customHeight="1"/>
    <row r="617" s="8" customFormat="1" ht="15" customHeight="1"/>
    <row r="618" s="8" customFormat="1" ht="15" customHeight="1"/>
    <row r="619" s="8" customFormat="1" ht="15" customHeight="1"/>
    <row r="620" s="8" customFormat="1" ht="15" customHeight="1"/>
    <row r="621" s="8" customFormat="1" ht="15" customHeight="1"/>
    <row r="622" s="8" customFormat="1" ht="15" customHeight="1"/>
    <row r="623" s="8" customFormat="1" ht="15" customHeight="1"/>
    <row r="624" s="8" customFormat="1" ht="15" customHeight="1"/>
    <row r="625" s="8" customFormat="1" ht="15" customHeight="1"/>
    <row r="626" s="8" customFormat="1" ht="15" customHeight="1"/>
    <row r="627" s="8" customFormat="1" ht="15" customHeight="1"/>
    <row r="628" s="8" customFormat="1" ht="15" customHeight="1"/>
    <row r="629" s="8" customFormat="1" ht="15" customHeight="1"/>
    <row r="630" s="8" customFormat="1" ht="15" customHeight="1"/>
    <row r="631" s="8" customFormat="1" ht="15" customHeight="1"/>
    <row r="632" s="8" customFormat="1" ht="15" customHeight="1"/>
    <row r="633" s="8" customFormat="1" ht="15" customHeight="1"/>
    <row r="634" s="8" customFormat="1" ht="15" customHeight="1"/>
    <row r="635" s="8" customFormat="1" ht="15" customHeight="1"/>
    <row r="636" s="8" customFormat="1" ht="15" customHeight="1"/>
    <row r="637" s="8" customFormat="1" ht="15" customHeight="1"/>
    <row r="638" s="8" customFormat="1" ht="15" customHeight="1"/>
    <row r="639" s="8" customFormat="1" ht="15" customHeight="1"/>
    <row r="640" s="8" customFormat="1" ht="15" customHeight="1"/>
    <row r="641" s="8" customFormat="1" ht="15" customHeight="1"/>
    <row r="642" s="8" customFormat="1" ht="15" customHeight="1"/>
    <row r="643" s="8" customFormat="1" ht="15" customHeight="1"/>
    <row r="644" s="8" customFormat="1" ht="15" customHeight="1"/>
    <row r="645" s="8" customFormat="1" ht="15" customHeight="1"/>
    <row r="646" s="8" customFormat="1" ht="15" customHeight="1"/>
    <row r="647" s="8" customFormat="1" ht="15" customHeight="1"/>
    <row r="648" s="8" customFormat="1" ht="15" customHeight="1"/>
    <row r="649" s="8" customFormat="1" ht="15" customHeight="1"/>
    <row r="650" s="8" customFormat="1" ht="15" customHeight="1"/>
    <row r="651" s="8" customFormat="1" ht="15" customHeight="1"/>
    <row r="652" s="8" customFormat="1" ht="15" customHeight="1"/>
    <row r="653" s="8" customFormat="1" ht="15" customHeight="1"/>
    <row r="654" s="8" customFormat="1" ht="15" customHeight="1"/>
    <row r="655" s="8" customFormat="1" ht="15" customHeight="1"/>
    <row r="656" s="8" customFormat="1" ht="15" customHeight="1"/>
    <row r="657" s="8" customFormat="1" ht="15" customHeight="1"/>
    <row r="658" s="8" customFormat="1" ht="15" customHeight="1"/>
    <row r="659" s="8" customFormat="1" ht="15" customHeight="1"/>
    <row r="660" s="8" customFormat="1" ht="15" customHeight="1"/>
    <row r="661" s="8" customFormat="1" ht="15" customHeight="1"/>
    <row r="662" s="8" customFormat="1" ht="15" customHeight="1"/>
    <row r="663" s="8" customFormat="1" ht="15" customHeight="1"/>
    <row r="664" s="8" customFormat="1" ht="15" customHeight="1"/>
    <row r="665" s="8" customFormat="1" ht="15" customHeight="1"/>
    <row r="666" s="8" customFormat="1" ht="15" customHeight="1"/>
    <row r="667" s="8" customFormat="1" ht="15" customHeight="1"/>
    <row r="668" s="8" customFormat="1" ht="15" customHeight="1"/>
    <row r="669" s="8" customFormat="1" ht="15" customHeight="1"/>
    <row r="670" s="8" customFormat="1" ht="15" customHeight="1"/>
    <row r="671" s="8" customFormat="1" ht="15" customHeight="1"/>
    <row r="672" s="8" customFormat="1" ht="15" customHeight="1"/>
    <row r="673" s="8" customFormat="1" ht="15" customHeight="1"/>
    <row r="674" s="8" customFormat="1" ht="15" customHeight="1"/>
    <row r="675" s="8" customFormat="1" ht="15" customHeight="1"/>
    <row r="676" s="8" customFormat="1" ht="15" customHeight="1"/>
    <row r="677" s="8" customFormat="1" ht="15" customHeight="1"/>
    <row r="678" s="8" customFormat="1" ht="15" customHeight="1"/>
    <row r="679" s="8" customFormat="1" ht="15" customHeight="1"/>
    <row r="680" s="8" customFormat="1" ht="15" customHeight="1"/>
    <row r="681" s="8" customFormat="1" ht="15" customHeight="1"/>
    <row r="682" s="8" customFormat="1" ht="15" customHeight="1"/>
    <row r="683" s="8" customFormat="1" ht="15" customHeight="1"/>
    <row r="684" s="8" customFormat="1" ht="15" customHeight="1"/>
    <row r="685" s="8" customFormat="1" ht="15" customHeight="1"/>
    <row r="686" s="8" customFormat="1" ht="15" customHeight="1"/>
    <row r="687" s="8" customFormat="1" ht="15" customHeight="1"/>
    <row r="688" s="8" customFormat="1" ht="15" customHeight="1"/>
    <row r="689" s="8" customFormat="1" ht="15" customHeight="1"/>
    <row r="690" s="8" customFormat="1" ht="15" customHeight="1"/>
    <row r="691" s="8" customFormat="1" ht="15" customHeight="1"/>
    <row r="692" s="8" customFormat="1" ht="15" customHeight="1"/>
    <row r="693" s="8" customFormat="1" ht="15" customHeight="1"/>
    <row r="694" s="8" customFormat="1" ht="15" customHeight="1"/>
    <row r="695" s="8" customFormat="1" ht="15" customHeight="1"/>
    <row r="696" s="8" customFormat="1" ht="15" customHeight="1"/>
    <row r="697" s="8" customFormat="1" ht="15" customHeight="1"/>
    <row r="698" s="8" customFormat="1" ht="15" customHeight="1"/>
    <row r="699" s="8" customFormat="1" ht="15" customHeight="1"/>
    <row r="700" s="8" customFormat="1" ht="15" customHeight="1"/>
    <row r="701" s="8" customFormat="1" ht="15" customHeight="1"/>
    <row r="702" s="8" customFormat="1" ht="15" customHeight="1"/>
    <row r="703" s="8" customFormat="1" ht="15" customHeight="1"/>
    <row r="704" s="8" customFormat="1" ht="15" customHeight="1"/>
    <row r="705" s="8" customFormat="1" ht="15" customHeight="1"/>
    <row r="706" s="8" customFormat="1" ht="15" customHeight="1"/>
    <row r="707" s="8" customFormat="1" ht="15" customHeight="1"/>
    <row r="708" s="8" customFormat="1" ht="15" customHeight="1"/>
    <row r="709" s="8" customFormat="1" ht="15" customHeight="1"/>
    <row r="710" s="8" customFormat="1" ht="15" customHeight="1"/>
    <row r="711" s="8" customFormat="1" ht="15" customHeight="1"/>
    <row r="712" s="8" customFormat="1" ht="15" customHeight="1"/>
    <row r="713" s="8" customFormat="1" ht="15" customHeight="1"/>
    <row r="714" s="8" customFormat="1" ht="15" customHeight="1"/>
    <row r="715" s="8" customFormat="1" ht="15" customHeight="1"/>
    <row r="716" s="8" customFormat="1" ht="15" customHeight="1"/>
    <row r="717" s="8" customFormat="1" ht="15" customHeight="1"/>
    <row r="718" s="8" customFormat="1" ht="15" customHeight="1"/>
    <row r="719" s="8" customFormat="1" ht="15" customHeight="1"/>
    <row r="720" s="8" customFormat="1" ht="15" customHeight="1"/>
    <row r="721" s="8" customFormat="1" ht="15" customHeight="1"/>
    <row r="722" s="8" customFormat="1" ht="15" customHeight="1"/>
    <row r="723" s="8" customFormat="1" ht="15" customHeight="1"/>
    <row r="724" s="8" customFormat="1" ht="15" customHeight="1"/>
    <row r="725" s="8" customFormat="1" ht="15" customHeight="1"/>
    <row r="726" s="8" customFormat="1" ht="15" customHeight="1"/>
    <row r="727" s="8" customFormat="1" ht="15" customHeight="1"/>
    <row r="728" s="8" customFormat="1" ht="15" customHeight="1"/>
    <row r="729" s="8" customFormat="1" ht="15" customHeight="1"/>
    <row r="730" s="8" customFormat="1" ht="15" customHeight="1"/>
    <row r="731" s="8" customFormat="1" ht="15" customHeight="1"/>
    <row r="732" s="8" customFormat="1" ht="15" customHeight="1"/>
    <row r="733" s="8" customFormat="1" ht="15" customHeight="1"/>
  </sheetData>
  <phoneticPr fontId="2"/>
  <conditionalFormatting sqref="H3">
    <cfRule type="containsText" dxfId="0" priority="1" operator="containsText" text="要">
      <formula>NOT(ISERROR(SEARCH("要",H3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ki Masafumi</dc:creator>
  <cp:lastModifiedBy>Seki Masafumi</cp:lastModifiedBy>
  <dcterms:created xsi:type="dcterms:W3CDTF">2015-04-21T06:46:45Z</dcterms:created>
  <dcterms:modified xsi:type="dcterms:W3CDTF">2015-04-21T07:52:19Z</dcterms:modified>
</cp:coreProperties>
</file>